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2010-08-19 suplementary T3 (aff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2" uniqueCount="660">
  <si>
    <t xml:space="preserve">affy probe ID (Unique)</t>
  </si>
  <si>
    <t xml:space="preserve">gene symbol</t>
  </si>
  <si>
    <t xml:space="preserve">gene title (manually)</t>
  </si>
  <si>
    <t xml:space="preserve">Human Entrez Gene ID </t>
  </si>
  <si>
    <t xml:space="preserve">Human ENSEMBL ID</t>
  </si>
  <si>
    <t xml:space="preserve">Human symbol</t>
  </si>
  <si>
    <t xml:space="preserve">Human description</t>
  </si>
  <si>
    <t xml:space="preserve">Dr.25639.1.A1_at</t>
  </si>
  <si>
    <t xml:space="preserve">lonrf1 (2 of 2)</t>
  </si>
  <si>
    <t xml:space="preserve">LON peptidase N-terminal domain and ring finger 1 (2 of 2)</t>
  </si>
  <si>
    <t xml:space="preserve">ENSG00000154359</t>
  </si>
  <si>
    <t xml:space="preserve">LONRF1</t>
  </si>
  <si>
    <t xml:space="preserve">LON peptidase N-terminal domain and ring finger 1 [Source:HGNC Symbol;Acc:26302]</t>
  </si>
  <si>
    <t xml:space="preserve">Dr.578.1.A1_at</t>
  </si>
  <si>
    <t xml:space="preserve">tef1</t>
  </si>
  <si>
    <t xml:space="preserve">thyrotroph embryonic factor 1</t>
  </si>
  <si>
    <t xml:space="preserve">ENSG00000167074</t>
  </si>
  <si>
    <t xml:space="preserve">TEF</t>
  </si>
  <si>
    <t xml:space="preserve">thyrotrophic embryonic factor [Source:HGNC Symbol;Acc:11722]</t>
  </si>
  <si>
    <t xml:space="preserve">Dr.25576.1.A1_at</t>
  </si>
  <si>
    <t xml:space="preserve">ddb2</t>
  </si>
  <si>
    <t xml:space="preserve">damage-specific DNA binding protein 2</t>
  </si>
  <si>
    <t xml:space="preserve">ENSG00000134574</t>
  </si>
  <si>
    <t xml:space="preserve">DDB2</t>
  </si>
  <si>
    <t xml:space="preserve">damage-specific DNA binding protein 2, 48kDa [Source:HGNC Symbol;Acc:2718]</t>
  </si>
  <si>
    <t xml:space="preserve">Dr.10332.1.S1_at</t>
  </si>
  <si>
    <t xml:space="preserve">cry5</t>
  </si>
  <si>
    <t xml:space="preserve">cryptochrome 5 / 6,4 photolyase</t>
  </si>
  <si>
    <t xml:space="preserve">Dr.12142.1.A1_at</t>
  </si>
  <si>
    <t xml:space="preserve">LOC570063</t>
  </si>
  <si>
    <t xml:space="preserve">similar to WD repeat-containing protein 76 (Xenopus laevis)</t>
  </si>
  <si>
    <t xml:space="preserve">ENSG00000092470</t>
  </si>
  <si>
    <t xml:space="preserve">WDR76</t>
  </si>
  <si>
    <t xml:space="preserve">WD repeat domain 76 [Source:HGNC Symbol;Acc:25773]</t>
  </si>
  <si>
    <t xml:space="preserve">Dr.23741.1.S1_at</t>
  </si>
  <si>
    <t xml:space="preserve">lonrf1 ( 1 of 2)</t>
  </si>
  <si>
    <t xml:space="preserve">LON peptidase N-terminal domain and ring finger 1 (1 of 2)</t>
  </si>
  <si>
    <t xml:space="preserve">Dr.18310.2.A1_at</t>
  </si>
  <si>
    <t xml:space="preserve">cry-dash</t>
  </si>
  <si>
    <t xml:space="preserve">cryptochrome DASH</t>
  </si>
  <si>
    <t xml:space="preserve">Dr.18310.1.S1_at</t>
  </si>
  <si>
    <t xml:space="preserve">Dr.7799.1.A1_at</t>
  </si>
  <si>
    <t xml:space="preserve">zgc:56136</t>
  </si>
  <si>
    <t xml:space="preserve">heme binding protein 2</t>
  </si>
  <si>
    <t xml:space="preserve">ENSG00000051620</t>
  </si>
  <si>
    <t xml:space="preserve">HEBP2</t>
  </si>
  <si>
    <t xml:space="preserve">heme binding protein 2 [Source:HGNC Symbol;Acc:15716]</t>
  </si>
  <si>
    <t xml:space="preserve">Dr.14922.1.A1_at</t>
  </si>
  <si>
    <t xml:space="preserve">abhd4</t>
  </si>
  <si>
    <t xml:space="preserve">abhydrolase domain containing 4 </t>
  </si>
  <si>
    <t xml:space="preserve">ENSG00000100439</t>
  </si>
  <si>
    <t xml:space="preserve">ABHD4</t>
  </si>
  <si>
    <t xml:space="preserve">abhydrolase domain containing 4 [Source:HGNC Symbol;Acc:20154]</t>
  </si>
  <si>
    <t xml:space="preserve">Dr.2906.1.S1_at</t>
  </si>
  <si>
    <t xml:space="preserve">zgc:153679</t>
  </si>
  <si>
    <t xml:space="preserve">similar to Dehydrogenase/reductase SDR family member 12 (Salmo salar)</t>
  </si>
  <si>
    <t xml:space="preserve">ENSG00000102796</t>
  </si>
  <si>
    <t xml:space="preserve">DHRS12</t>
  </si>
  <si>
    <t xml:space="preserve">dehydrogenase/reductase (SDR family) member 12 [Source:HGNC Symbol;Acc:25832]</t>
  </si>
  <si>
    <t xml:space="preserve">Dr.578.2.S1_a_at</t>
  </si>
  <si>
    <t xml:space="preserve">Dr.6754.1.A1_at</t>
  </si>
  <si>
    <t xml:space="preserve">per2</t>
  </si>
  <si>
    <t xml:space="preserve">period homolog 2 </t>
  </si>
  <si>
    <t xml:space="preserve">ENSG00000132326</t>
  </si>
  <si>
    <t xml:space="preserve">PER2</t>
  </si>
  <si>
    <t xml:space="preserve">period homolog 2 (Drosophila) [Source:HGNC Symbol;Acc:8846]</t>
  </si>
  <si>
    <t xml:space="preserve">Dr.10329.1.S1_at</t>
  </si>
  <si>
    <t xml:space="preserve">cry1a</t>
  </si>
  <si>
    <t xml:space="preserve">cryptochrome 1a</t>
  </si>
  <si>
    <t xml:space="preserve">ENSG00000008405</t>
  </si>
  <si>
    <t xml:space="preserve">CRY1</t>
  </si>
  <si>
    <t xml:space="preserve">cryptochrome 1 (photolyase-like) [Source:HGNC Symbol;Acc:2384]</t>
  </si>
  <si>
    <t xml:space="preserve">DrAffx.2.2.S1_at</t>
  </si>
  <si>
    <t xml:space="preserve">period homolog 2</t>
  </si>
  <si>
    <t xml:space="preserve">Dr.10330.1.S1_at</t>
  </si>
  <si>
    <t xml:space="preserve">dram2</t>
  </si>
  <si>
    <t xml:space="preserve">DNA-damage regulated autophagy modulator 2</t>
  </si>
  <si>
    <t xml:space="preserve">ENSG00000156171</t>
  </si>
  <si>
    <t xml:space="preserve">DRAM2</t>
  </si>
  <si>
    <t xml:space="preserve">DNA-damage regulated autophagy modulator 2 [Source:HGNC Symbol;Acc:28769]</t>
  </si>
  <si>
    <t xml:space="preserve">Dr.1870.1.A1_at</t>
  </si>
  <si>
    <t xml:space="preserve">fech</t>
  </si>
  <si>
    <t xml:space="preserve">ferrochelatase</t>
  </si>
  <si>
    <t xml:space="preserve">ENSG00000066926</t>
  </si>
  <si>
    <t xml:space="preserve">FECH</t>
  </si>
  <si>
    <t xml:space="preserve">ferrochelatase [Source:HGNC Symbol;Acc:3647]</t>
  </si>
  <si>
    <t xml:space="preserve">Dr.4069.1.A1_at</t>
  </si>
  <si>
    <t xml:space="preserve">xpc</t>
  </si>
  <si>
    <t xml:space="preserve">xeroderma pigmentosum, complementation group C</t>
  </si>
  <si>
    <t xml:space="preserve">ENSG00000154767</t>
  </si>
  <si>
    <t xml:space="preserve">XPC</t>
  </si>
  <si>
    <t xml:space="preserve">xeroderma pigmentosum, complementation group C [Source:HGNC Symbol;Acc:12816]</t>
  </si>
  <si>
    <t xml:space="preserve">Dr.18410.1.S1_at</t>
  </si>
  <si>
    <t xml:space="preserve">Dr.23441.1.S1_at</t>
  </si>
  <si>
    <t xml:space="preserve">zgc:85644</t>
  </si>
  <si>
    <t xml:space="preserve">ENSG00000157870</t>
  </si>
  <si>
    <t xml:space="preserve">C1orf93</t>
  </si>
  <si>
    <t xml:space="preserve">Uncharacterized protein C1orf93  [Source:UniProtKB/Swiss-Prot;Acc:Q8TBF2]</t>
  </si>
  <si>
    <t xml:space="preserve">Dr.3429.1.A1_at</t>
  </si>
  <si>
    <t xml:space="preserve">LOC558925</t>
  </si>
  <si>
    <t xml:space="preserve">hypothetical LOC558925/UPF0723 protein C11orf83 homolog</t>
  </si>
  <si>
    <t xml:space="preserve">ENSG00000204922</t>
  </si>
  <si>
    <t xml:space="preserve">C11orf83</t>
  </si>
  <si>
    <t xml:space="preserve">UPF0723 protein C11orf83 Precursor  [Source:UniProtKB/Swiss-Prot;Acc:Q6UW78]</t>
  </si>
  <si>
    <t xml:space="preserve">Dr.20778.1.S1_at</t>
  </si>
  <si>
    <t xml:space="preserve">tspo</t>
  </si>
  <si>
    <t xml:space="preserve">translocator protein</t>
  </si>
  <si>
    <t xml:space="preserve">ENSG00000112212</t>
  </si>
  <si>
    <t xml:space="preserve">TSPO2</t>
  </si>
  <si>
    <t xml:space="preserve">translocator protein 2 [Source:HGNC Symbol;Acc:21256]</t>
  </si>
  <si>
    <t xml:space="preserve">Dr.8010.1.S1_at</t>
  </si>
  <si>
    <t xml:space="preserve">zgc:163000</t>
  </si>
  <si>
    <t xml:space="preserve">succinate dehydrogenase assembly factor 2</t>
  </si>
  <si>
    <t xml:space="preserve">ENSG00000167985</t>
  </si>
  <si>
    <t xml:space="preserve">SDHAF2</t>
  </si>
  <si>
    <t xml:space="preserve">succinate dehydrogenase complex assembly factor 2 [Source:HGNC Symbol;Acc:26034]</t>
  </si>
  <si>
    <t xml:space="preserve">Dr.2518.1.A1_at</t>
  </si>
  <si>
    <t xml:space="preserve">cry2a</t>
  </si>
  <si>
    <t xml:space="preserve">cryptochrome 2a</t>
  </si>
  <si>
    <t xml:space="preserve">Dr.8850.1.A1_at</t>
  </si>
  <si>
    <t xml:space="preserve">selo</t>
  </si>
  <si>
    <t xml:space="preserve">selenoprotein O</t>
  </si>
  <si>
    <t xml:space="preserve">ENSG00000073169</t>
  </si>
  <si>
    <t xml:space="preserve">RP3-402G11.5</t>
  </si>
  <si>
    <t xml:space="preserve">Selenoprotein O (SelO) [Source:UniProtKB/Swiss-Prot;Acc:Q9BVL4]</t>
  </si>
  <si>
    <t xml:space="preserve">Dr.23066.1.S1_at</t>
  </si>
  <si>
    <t xml:space="preserve">LOC557507</t>
  </si>
  <si>
    <t xml:space="preserve">similar to apoptosis-inducing factor (AIF)-like mitochondrion-associated inducer of death* (Oncorhynchus mykiss)</t>
  </si>
  <si>
    <t xml:space="preserve">ENSG00000042286</t>
  </si>
  <si>
    <t xml:space="preserve">AIFM2</t>
  </si>
  <si>
    <t xml:space="preserve">apoptosis-inducing factor, mitochondrion-associated, 2 [Source:HGNC Symbol;Acc:21411]</t>
  </si>
  <si>
    <t xml:space="preserve">Dr.10201.1.S1_at</t>
  </si>
  <si>
    <t xml:space="preserve">sepw1</t>
  </si>
  <si>
    <t xml:space="preserve">selenoprotein W, 1</t>
  </si>
  <si>
    <t xml:space="preserve">ENSG00000178980</t>
  </si>
  <si>
    <t xml:space="preserve">SEPW1</t>
  </si>
  <si>
    <t xml:space="preserve">selenoprotein W, 1 [Source:HGNC Symbol;Acc:10752]</t>
  </si>
  <si>
    <t xml:space="preserve">Dr.6210.1.S1_at</t>
  </si>
  <si>
    <t xml:space="preserve">crtac1</t>
  </si>
  <si>
    <t xml:space="preserve">cartilage acidic protein 1</t>
  </si>
  <si>
    <t xml:space="preserve">ENSG00000095713</t>
  </si>
  <si>
    <t xml:space="preserve">CRTAC1</t>
  </si>
  <si>
    <t xml:space="preserve">cartilage acidic protein 1 [Source:HGNC Symbol;Acc:14882]</t>
  </si>
  <si>
    <t xml:space="preserve">Dr.17061.1.A1_at</t>
  </si>
  <si>
    <t xml:space="preserve">zgc:73369</t>
  </si>
  <si>
    <t xml:space="preserve">coiled-coil domain-containing protein 58*</t>
  </si>
  <si>
    <t xml:space="preserve">ENSG00000160124</t>
  </si>
  <si>
    <t xml:space="preserve">CCDC58</t>
  </si>
  <si>
    <t xml:space="preserve">coiled-coil domain containing 58 [Source:HGNC Symbol;Acc:31136]</t>
  </si>
  <si>
    <t xml:space="preserve">Dr.14300.1.S1_at</t>
  </si>
  <si>
    <t xml:space="preserve">guca1c</t>
  </si>
  <si>
    <t xml:space="preserve">guanylate cyclase activator 1C</t>
  </si>
  <si>
    <t xml:space="preserve">ENSG00000138472</t>
  </si>
  <si>
    <t xml:space="preserve">GUCA1C</t>
  </si>
  <si>
    <t xml:space="preserve">guanylate cyclase activator 1C [Source:HGNC Symbol;Acc:4680]</t>
  </si>
  <si>
    <t xml:space="preserve">Dr.9896.1.A1_at</t>
  </si>
  <si>
    <t xml:space="preserve">si:ch211-195b13.1</t>
  </si>
  <si>
    <t xml:space="preserve">serum/glucocorticoid regulated kinase 1-like *</t>
  </si>
  <si>
    <t xml:space="preserve">ENSG00000118515</t>
  </si>
  <si>
    <t xml:space="preserve">SGK1</t>
  </si>
  <si>
    <t xml:space="preserve">serum/glucocorticoid regulated kinase 1 [Source:HGNC Symbol;Acc:10810]</t>
  </si>
  <si>
    <t xml:space="preserve">Dr.10293.2.S1_at</t>
  </si>
  <si>
    <t xml:space="preserve">pde6h</t>
  </si>
  <si>
    <t xml:space="preserve">phosphodiesterase 6H, cGMP-specific, cone, gamma</t>
  </si>
  <si>
    <t xml:space="preserve">ENSG00000139053</t>
  </si>
  <si>
    <t xml:space="preserve">PDE6H</t>
  </si>
  <si>
    <t xml:space="preserve">phosphodiesterase 6H, cGMP-specific, cone, gamma [Source:HGNC Symbol;Acc:8790]</t>
  </si>
  <si>
    <t xml:space="preserve">Dr.1192.1.S1_at</t>
  </si>
  <si>
    <t xml:space="preserve">ptgds</t>
  </si>
  <si>
    <t xml:space="preserve">prostaglandin D2 synthase</t>
  </si>
  <si>
    <t xml:space="preserve">ENSG00000177984</t>
  </si>
  <si>
    <t xml:space="preserve">LCN15</t>
  </si>
  <si>
    <t xml:space="preserve">lipocalin 15 [Source:HGNC Symbol;Acc:33777]</t>
  </si>
  <si>
    <t xml:space="preserve">Dr.14307.1.S1_at</t>
  </si>
  <si>
    <t xml:space="preserve">si:ch73-6k14.1</t>
  </si>
  <si>
    <t xml:space="preserve">chemokine CXCL-C1c *</t>
  </si>
  <si>
    <t xml:space="preserve">Dr.10293.2.S1_a_at</t>
  </si>
  <si>
    <t xml:space="preserve">Dr.8914.1.S1_at</t>
  </si>
  <si>
    <t xml:space="preserve">zgc:113054</t>
  </si>
  <si>
    <t xml:space="preserve">Dr.1192.1.S1_a_at</t>
  </si>
  <si>
    <t xml:space="preserve">ptgds /// zgc:153154</t>
  </si>
  <si>
    <t xml:space="preserve">prostaglandin D2 synthase /// prostaglandin D2 synthase-like*</t>
  </si>
  <si>
    <t xml:space="preserve">Dr.21447.1.A1_at</t>
  </si>
  <si>
    <t xml:space="preserve">zgc:112255</t>
  </si>
  <si>
    <t xml:space="preserve">ENSG00000164008</t>
  </si>
  <si>
    <t xml:space="preserve">C1orf50</t>
  </si>
  <si>
    <t xml:space="preserve">Uncharacterized protein C1orf50  [Source:UniProtKB/Swiss-Prot;Acc:Q9BV19]</t>
  </si>
  <si>
    <t xml:space="preserve">Dr.12469.1.S1_at</t>
  </si>
  <si>
    <t xml:space="preserve">arr3l</t>
  </si>
  <si>
    <t xml:space="preserve">arrestin 3, retinal (X-arrestin), like</t>
  </si>
  <si>
    <t xml:space="preserve">ENSG00000120500</t>
  </si>
  <si>
    <t xml:space="preserve">ARR3</t>
  </si>
  <si>
    <t xml:space="preserve">arrestin 3, retinal (X-arrestin) [Source:HGNC Symbol;Acc:710]</t>
  </si>
  <si>
    <t xml:space="preserve">Dr.23234.1.A1_at</t>
  </si>
  <si>
    <t xml:space="preserve">zgc:109977</t>
  </si>
  <si>
    <t xml:space="preserve">calcium binding protein 5*</t>
  </si>
  <si>
    <t xml:space="preserve">ENSG00000105507</t>
  </si>
  <si>
    <t xml:space="preserve">CABP5</t>
  </si>
  <si>
    <t xml:space="preserve">calcium binding protein 5 [Source:HGNC Symbol;Acc:13714]</t>
  </si>
  <si>
    <t xml:space="preserve">Dr.23983.1.A1_at</t>
  </si>
  <si>
    <t xml:space="preserve">zgc:66475</t>
  </si>
  <si>
    <t xml:space="preserve">similar to DNA photolyase (Carassius auratus)</t>
  </si>
  <si>
    <t xml:space="preserve">Dr.15815.1.A1_at</t>
  </si>
  <si>
    <t xml:space="preserve">zgc:123339</t>
  </si>
  <si>
    <t xml:space="preserve">similar to apolipoprotein D*(Salmo salar)</t>
  </si>
  <si>
    <t xml:space="preserve">ENSG00000189058</t>
  </si>
  <si>
    <t xml:space="preserve">APOD</t>
  </si>
  <si>
    <t xml:space="preserve">apolipoprotein D [Source:HGNC Symbol;Acc:612]</t>
  </si>
  <si>
    <t xml:space="preserve">Dr.10113.1.S1_at</t>
  </si>
  <si>
    <t xml:space="preserve">cox17</t>
  </si>
  <si>
    <t xml:space="preserve">COX17 cytochrome c oxidase assembly homolog</t>
  </si>
  <si>
    <t xml:space="preserve">ENSG00000138495</t>
  </si>
  <si>
    <t xml:space="preserve">COX17</t>
  </si>
  <si>
    <t xml:space="preserve">COX17 cytochrome c oxidase assembly homolog (S. cerevisiae) [Source:HGNC Symbol;Acc:2264]</t>
  </si>
  <si>
    <t xml:space="preserve">Dr.6154.1.A1_at</t>
  </si>
  <si>
    <t xml:space="preserve">zgc:56005</t>
  </si>
  <si>
    <t xml:space="preserve">oxidative stress induced growth inhibitor 1*</t>
  </si>
  <si>
    <t xml:space="preserve">ENSG00000140961</t>
  </si>
  <si>
    <t xml:space="preserve">OSGIN1</t>
  </si>
  <si>
    <t xml:space="preserve">oxidative stress induced growth inhibitor 1 [Source:HGNC Symbol;Acc:30093]</t>
  </si>
  <si>
    <t xml:space="preserve">Dr.785.1.A1_at</t>
  </si>
  <si>
    <t xml:space="preserve">dhrs13</t>
  </si>
  <si>
    <t xml:space="preserve">dehydrogenase/reductase (SDR family) member 13</t>
  </si>
  <si>
    <t xml:space="preserve">ENSG00000167536</t>
  </si>
  <si>
    <t xml:space="preserve">DHRS13</t>
  </si>
  <si>
    <t xml:space="preserve">dehydrogenase/reductase (SDR family) member 13 [Source:HGNC Symbol;Acc:28326]</t>
  </si>
  <si>
    <t xml:space="preserve">DrAffx.1.57.S1_at</t>
  </si>
  <si>
    <t xml:space="preserve">zgc:73226</t>
  </si>
  <si>
    <t xml:space="preserve">Bcl-2/adenovirus E1B 19kD interaction protein XR*</t>
  </si>
  <si>
    <t xml:space="preserve">Dr.10292.1.S1_at</t>
  </si>
  <si>
    <t xml:space="preserve">rbp4l</t>
  </si>
  <si>
    <t xml:space="preserve">retinol binding protein 4, like </t>
  </si>
  <si>
    <t xml:space="preserve">ENSG00000138207</t>
  </si>
  <si>
    <t xml:space="preserve">RBP4</t>
  </si>
  <si>
    <t xml:space="preserve">retinol binding protein 4, plasma [Source:HGNC Symbol;Acc:9922]</t>
  </si>
  <si>
    <t xml:space="preserve">Dr.17780.1.S1_at</t>
  </si>
  <si>
    <t xml:space="preserve">arntl2</t>
  </si>
  <si>
    <t xml:space="preserve">aryl hydrocarbon receptor nuclear translocator-like 2/ bmal2</t>
  </si>
  <si>
    <t xml:space="preserve">ENSG00000029153</t>
  </si>
  <si>
    <t xml:space="preserve">ARNTL2</t>
  </si>
  <si>
    <t xml:space="preserve">aryl hydrocarbon receptor nuclear translocator-like 2 [Source:HGNC Symbol;Acc:18984]</t>
  </si>
  <si>
    <t xml:space="preserve">Dr.11434.1.S1_at</t>
  </si>
  <si>
    <t xml:space="preserve">abhd2a</t>
  </si>
  <si>
    <t xml:space="preserve">abhydrolase domain-containing protein 2-A</t>
  </si>
  <si>
    <t xml:space="preserve">ENSG00000140526</t>
  </si>
  <si>
    <t xml:space="preserve">ABHD2</t>
  </si>
  <si>
    <t xml:space="preserve">abhydrolase domain containing 2 [Source:HGNC Symbol;Acc:18717]</t>
  </si>
  <si>
    <t xml:space="preserve">Dr.3421.1.A1_at</t>
  </si>
  <si>
    <t xml:space="preserve">rrbp1</t>
  </si>
  <si>
    <t xml:space="preserve">ribosome binding protein 1 homolog </t>
  </si>
  <si>
    <t xml:space="preserve">ENSG00000125844</t>
  </si>
  <si>
    <t xml:space="preserve">RRBP1</t>
  </si>
  <si>
    <t xml:space="preserve">ribosome binding protein 1 homolog 180kDa (dog) [Source:HGNC Symbol;Acc:10448]</t>
  </si>
  <si>
    <t xml:space="preserve">Dr.13967.1.A1_at</t>
  </si>
  <si>
    <t xml:space="preserve">sepx1b</t>
  </si>
  <si>
    <t xml:space="preserve">selenoprotein X, 1b</t>
  </si>
  <si>
    <t xml:space="preserve">ENSG00000198736</t>
  </si>
  <si>
    <t xml:space="preserve">SEPX1</t>
  </si>
  <si>
    <t xml:space="preserve">selenoprotein X, 1 [Source:HGNC Symbol;Acc:14133]</t>
  </si>
  <si>
    <t xml:space="preserve">Dr.2204.1.A1_at</t>
  </si>
  <si>
    <t xml:space="preserve">zgc:136474</t>
  </si>
  <si>
    <t xml:space="preserve">zgc:136474/UPF0471 protein C1orf63 homolog</t>
  </si>
  <si>
    <t xml:space="preserve">ENSG00000117616</t>
  </si>
  <si>
    <t xml:space="preserve">C1orf63</t>
  </si>
  <si>
    <t xml:space="preserve">UPF0471 protein C1orf63  [Source:UniProtKB/Swiss-Prot;Acc:Q9BUV0]</t>
  </si>
  <si>
    <t xml:space="preserve">Dr.1192.2.S1_at</t>
  </si>
  <si>
    <t xml:space="preserve">zgc:153154</t>
  </si>
  <si>
    <t xml:space="preserve">prostaglandin D2 synthase-like*</t>
  </si>
  <si>
    <t xml:space="preserve">Dr.12595.1.S1_at</t>
  </si>
  <si>
    <t xml:space="preserve">hsf2</t>
  </si>
  <si>
    <t xml:space="preserve">heat shock factor 2</t>
  </si>
  <si>
    <t xml:space="preserve">ENSG00000025156</t>
  </si>
  <si>
    <t xml:space="preserve">HSF2</t>
  </si>
  <si>
    <t xml:space="preserve">heat shock transcription factor 2 [Source:HGNC Symbol;Acc:5225]</t>
  </si>
  <si>
    <t xml:space="preserve">Dr.2715.1.A1_at</t>
  </si>
  <si>
    <t xml:space="preserve">dclre1a</t>
  </si>
  <si>
    <t xml:space="preserve">DNA cross-link repair 1A </t>
  </si>
  <si>
    <t xml:space="preserve">ENSG00000198924</t>
  </si>
  <si>
    <t xml:space="preserve">DCLRE1A</t>
  </si>
  <si>
    <t xml:space="preserve">DNA cross-link repair 1A (PSO2 homolog, S. cerevisiae) [Source:HGNC Symbol;Acc:17660]</t>
  </si>
  <si>
    <t xml:space="preserve">Dr.1755.1.A1_at</t>
  </si>
  <si>
    <t xml:space="preserve">si:dkey-42i9.10</t>
  </si>
  <si>
    <t xml:space="preserve">novel protein similar to human and mouse steroid receptor-interacting SNF2 domain protein (Srisnf2l)</t>
  </si>
  <si>
    <t xml:space="preserve">ENSG00000164080</t>
  </si>
  <si>
    <t xml:space="preserve">RAD54L2</t>
  </si>
  <si>
    <t xml:space="preserve">RAD54-like 2 (S. cerevisiae) [Source:HGNC Symbol;Acc:29123]</t>
  </si>
  <si>
    <t xml:space="preserve">Dr.19576.1.A1_at</t>
  </si>
  <si>
    <t xml:space="preserve">phf20a</t>
  </si>
  <si>
    <t xml:space="preserve">PHD finger protein 20, a carcinoma-associated antigen 58 homolog)*</t>
  </si>
  <si>
    <t xml:space="preserve">ENSG00000025293</t>
  </si>
  <si>
    <t xml:space="preserve">PHF20</t>
  </si>
  <si>
    <t xml:space="preserve">PHD finger protein 20 [Source:HGNC Symbol;Acc:16098]</t>
  </si>
  <si>
    <t xml:space="preserve">Dr.16925.1.S1_at</t>
  </si>
  <si>
    <t xml:space="preserve">si:busm1-265n4.4</t>
  </si>
  <si>
    <t xml:space="preserve">ENSG00000154079</t>
  </si>
  <si>
    <t xml:space="preserve">C6orf57</t>
  </si>
  <si>
    <t xml:space="preserve">UPF0369 protein C6orf57 Precursor  [Source:UniProtKB/Swiss-Prot;Acc:Q5VUM1]</t>
  </si>
  <si>
    <t xml:space="preserve">Dr.3266.1.A1_at</t>
  </si>
  <si>
    <t xml:space="preserve">napepld</t>
  </si>
  <si>
    <t xml:space="preserve">N-acyl-phosphatidylethanolamine-hydrolyzing phospholipase D</t>
  </si>
  <si>
    <t xml:space="preserve">ENSG00000161048</t>
  </si>
  <si>
    <t xml:space="preserve">NAPEPLD</t>
  </si>
  <si>
    <t xml:space="preserve">N-acyl phosphatidylethanolamine phospholipase D [Source:HGNC Symbol;Acc:21683]</t>
  </si>
  <si>
    <t xml:space="preserve">Dr.25536.1.A1_at</t>
  </si>
  <si>
    <t xml:space="preserve">hsp90a.2</t>
  </si>
  <si>
    <t xml:space="preserve">heat shock protein 90-alpha 2</t>
  </si>
  <si>
    <t xml:space="preserve">ENSG00000080824</t>
  </si>
  <si>
    <t xml:space="preserve">HSP90AA1</t>
  </si>
  <si>
    <t xml:space="preserve">heat shock protein 90kDa alpha (cytosolic), class A member 2 [Source:HGNC Symbol;Acc:5256]</t>
  </si>
  <si>
    <t xml:space="preserve">Dr.10129.1.S1_at</t>
  </si>
  <si>
    <t xml:space="preserve">zgc:123096</t>
  </si>
  <si>
    <t xml:space="preserve">ENSG00000162972</t>
  </si>
  <si>
    <t xml:space="preserve">C2orf47</t>
  </si>
  <si>
    <t xml:space="preserve">Uncharacterized protein C2orf47, mitochondrial Precursor  [Source:UniProtKB/Swiss-Prot;Acc:Q8WWC4]</t>
  </si>
  <si>
    <t xml:space="preserve">Dr.16375.1.A1_at</t>
  </si>
  <si>
    <t xml:space="preserve">unc119.2</t>
  </si>
  <si>
    <t xml:space="preserve">unc-119 homolog b </t>
  </si>
  <si>
    <t xml:space="preserve">ENSG00000109103</t>
  </si>
  <si>
    <t xml:space="preserve">UNC119</t>
  </si>
  <si>
    <t xml:space="preserve">unc-119 homolog (C. elegans) [Source:HGNC Symbol;Acc:12565]</t>
  </si>
  <si>
    <t xml:space="preserve">Dr.19887.1.S1_at</t>
  </si>
  <si>
    <t xml:space="preserve">pknox2</t>
  </si>
  <si>
    <t xml:space="preserve">pbx/knotted 1 homeobox 2</t>
  </si>
  <si>
    <t xml:space="preserve">ENSG00000165495</t>
  </si>
  <si>
    <t xml:space="preserve">PKNOX2</t>
  </si>
  <si>
    <t xml:space="preserve">PBX/knotted 1 homeobox 2 [Source:HGNC Symbol;Acc:16714]</t>
  </si>
  <si>
    <t xml:space="preserve">Dr.26514.1.A1_at</t>
  </si>
  <si>
    <t xml:space="preserve">nfs1</t>
  </si>
  <si>
    <t xml:space="preserve">cysteine desulfurase, mitochondrial</t>
  </si>
  <si>
    <t xml:space="preserve">ENSG00000244005</t>
  </si>
  <si>
    <t xml:space="preserve">NFS1</t>
  </si>
  <si>
    <t xml:space="preserve">NFS1 nitrogen fixation 1 homolog (S. cerevisiae) [Source:HGNC Symbol;Acc:15910]</t>
  </si>
  <si>
    <t xml:space="preserve">Dr.2940.1.A1_at</t>
  </si>
  <si>
    <t xml:space="preserve">LOC553362</t>
  </si>
  <si>
    <t xml:space="preserve">procollagen, type XI, alpha 1*</t>
  </si>
  <si>
    <t xml:space="preserve">ENSG00000080573</t>
  </si>
  <si>
    <t xml:space="preserve">COL5A3</t>
  </si>
  <si>
    <t xml:space="preserve">collagen, type V, alpha 3 [Source:HGNC Symbol;Acc:14864]</t>
  </si>
  <si>
    <t xml:space="preserve">Dr.5399.1.S1_at</t>
  </si>
  <si>
    <t xml:space="preserve">blvrb</t>
  </si>
  <si>
    <t xml:space="preserve">biliverdin reductase b (flavin reductase [NADPH])</t>
  </si>
  <si>
    <t xml:space="preserve">ENSG00000090013</t>
  </si>
  <si>
    <t xml:space="preserve">BLVRB</t>
  </si>
  <si>
    <t xml:space="preserve">biliverdin reductase B (flavin reductase (NADPH)) [Source:HGNC Symbol;Acc:1063]</t>
  </si>
  <si>
    <t xml:space="preserve">Dr.19902.3.S1_at</t>
  </si>
  <si>
    <t xml:space="preserve">sdhb</t>
  </si>
  <si>
    <t xml:space="preserve">succinate dehydrogenase [ubiquinone] iron-sulfur subunit, subunit B</t>
  </si>
  <si>
    <t xml:space="preserve">ENSG00000117118</t>
  </si>
  <si>
    <t xml:space="preserve">SDHB</t>
  </si>
  <si>
    <t xml:space="preserve">succinate dehydrogenase complex, subunit B, iron sulfur (Ip) [Source:HGNC Symbol;Acc:10681]</t>
  </si>
  <si>
    <t xml:space="preserve">Dr.18865.1.S1_at</t>
  </si>
  <si>
    <t xml:space="preserve">zgc:136875</t>
  </si>
  <si>
    <t xml:space="preserve">glycerol-3-phosphate acyltransferase 4</t>
  </si>
  <si>
    <t xml:space="preserve">ENSG00000158669</t>
  </si>
  <si>
    <t xml:space="preserve">AGPAT6</t>
  </si>
  <si>
    <t xml:space="preserve">1-acylglycerol-3-phosphate O-acyltransferase 6 (lysophosphatidic acid acyltransferase, zeta) [Source:HGNC Symbol;Acc:20880]</t>
  </si>
  <si>
    <t xml:space="preserve">Dr.11635.1.A1_at</t>
  </si>
  <si>
    <t xml:space="preserve">cox15</t>
  </si>
  <si>
    <t xml:space="preserve">COX15 homolog, cytochrome c oxidase assembly protein </t>
  </si>
  <si>
    <t xml:space="preserve">ENSG00000014919</t>
  </si>
  <si>
    <t xml:space="preserve">COX15</t>
  </si>
  <si>
    <t xml:space="preserve">COX15 homolog, cytochrome c oxidase assembly protein (yeast) [Source:HGNC Symbol;Acc:2263]</t>
  </si>
  <si>
    <t xml:space="preserve">Dr.26014.1.A1_at</t>
  </si>
  <si>
    <t xml:space="preserve">zgc:91996</t>
  </si>
  <si>
    <t xml:space="preserve">X-ray repair cross complementing protein 1 (xrcc1)*</t>
  </si>
  <si>
    <t xml:space="preserve">ENSG00000073050</t>
  </si>
  <si>
    <t xml:space="preserve">XRCC1</t>
  </si>
  <si>
    <t xml:space="preserve">X-ray repair complementing defective repair in Chinese hamster cells 1 [Source:HGNC Symbol;Acc:12828]</t>
  </si>
  <si>
    <t xml:space="preserve">Dr.2027.1.A1_at</t>
  </si>
  <si>
    <t xml:space="preserve">prosc</t>
  </si>
  <si>
    <t xml:space="preserve">proline synthetase co-transcribed homolog</t>
  </si>
  <si>
    <t xml:space="preserve">ENSG00000147471</t>
  </si>
  <si>
    <t xml:space="preserve">PROSC</t>
  </si>
  <si>
    <t xml:space="preserve">proline synthetase co-transcribed homolog (bacterial) [Source:HGNC Symbol;Acc:9457]</t>
  </si>
  <si>
    <t xml:space="preserve">Dr.7108.1.S1_at</t>
  </si>
  <si>
    <t xml:space="preserve">hspd1</t>
  </si>
  <si>
    <t xml:space="preserve">heat shock 60 kD protein 1 (chaperonin)</t>
  </si>
  <si>
    <t xml:space="preserve">ENSG00000144381</t>
  </si>
  <si>
    <t xml:space="preserve">HSPD1</t>
  </si>
  <si>
    <t xml:space="preserve">heat shock 60kDa protein 1 (chaperonin) [Source:HGNC Symbol;Acc:5261]</t>
  </si>
  <si>
    <t xml:space="preserve">Dr.3222.1.S1_at</t>
  </si>
  <si>
    <t xml:space="preserve">slc25a16</t>
  </si>
  <si>
    <t xml:space="preserve">solute carrier family 25, member 16</t>
  </si>
  <si>
    <t xml:space="preserve">ENSG00000122912</t>
  </si>
  <si>
    <t xml:space="preserve">SLC25A16</t>
  </si>
  <si>
    <t xml:space="preserve">solute carrier family 25 (mitochondrial carrier; Graves disease autoantigen), member 16 [Source:HGNC Symbol;Acc:10986]</t>
  </si>
  <si>
    <t xml:space="preserve">Dr.3515.1.A1_at</t>
  </si>
  <si>
    <t xml:space="preserve">tmem177</t>
  </si>
  <si>
    <t xml:space="preserve">transmembrane protein 177</t>
  </si>
  <si>
    <t xml:space="preserve">ENSG00000144120</t>
  </si>
  <si>
    <t xml:space="preserve">TMEM177</t>
  </si>
  <si>
    <t xml:space="preserve">transmembrane protein 177 [Source:HGNC Symbol;Acc:28143]</t>
  </si>
  <si>
    <t xml:space="preserve">Dr.5554.1.S1_at</t>
  </si>
  <si>
    <t xml:space="preserve">ide</t>
  </si>
  <si>
    <t xml:space="preserve">insulin-degrading enzyme (ide)</t>
  </si>
  <si>
    <t xml:space="preserve">ENSG00000119912</t>
  </si>
  <si>
    <t xml:space="preserve">IDE</t>
  </si>
  <si>
    <t xml:space="preserve">insulin-degrading enzyme [Source:HGNC Symbol;Acc:5381]</t>
  </si>
  <si>
    <t xml:space="preserve">Dr.20347.1.S1_at</t>
  </si>
  <si>
    <t xml:space="preserve">psmd12</t>
  </si>
  <si>
    <t xml:space="preserve">proteasome (prosome, macropain) 26S subunit, non-ATPase, 12</t>
  </si>
  <si>
    <t xml:space="preserve">ENSG00000197170</t>
  </si>
  <si>
    <t xml:space="preserve">PSMD12</t>
  </si>
  <si>
    <t xml:space="preserve">proteasome (prosome, macropain) 26S subunit, non-ATPase, 12 [Source:HGNC Symbol;Acc:9557]</t>
  </si>
  <si>
    <t xml:space="preserve">Dr.14651.1.A1_at</t>
  </si>
  <si>
    <t xml:space="preserve">rhot1a</t>
  </si>
  <si>
    <t xml:space="preserve">ras homolog gene family, member T1a</t>
  </si>
  <si>
    <t xml:space="preserve">ENSG00000126858</t>
  </si>
  <si>
    <t xml:space="preserve">RHOT1</t>
  </si>
  <si>
    <t xml:space="preserve">ras homolog gene family, member T1 [Source:HGNC Symbol;Acc:21168]</t>
  </si>
  <si>
    <t xml:space="preserve">Dr.16642.1.S1_at</t>
  </si>
  <si>
    <t xml:space="preserve">rtn4ip1</t>
  </si>
  <si>
    <t xml:space="preserve">reticulon-4-interacting protein 1</t>
  </si>
  <si>
    <t xml:space="preserve">ENSG00000130347</t>
  </si>
  <si>
    <t xml:space="preserve">RTN4IP1</t>
  </si>
  <si>
    <t xml:space="preserve">reticulon 4 interacting protein 1 [Source:HGNC Symbol;Acc:18647]</t>
  </si>
  <si>
    <t xml:space="preserve">Dr.4991.1.A1_at</t>
  </si>
  <si>
    <t xml:space="preserve">dolpp1</t>
  </si>
  <si>
    <t xml:space="preserve">dolichyl pyrophosphate phosphatase 1</t>
  </si>
  <si>
    <t xml:space="preserve">ENSG00000167130</t>
  </si>
  <si>
    <t xml:space="preserve">DOLPP1</t>
  </si>
  <si>
    <t xml:space="preserve">dolichyl pyrophosphate phosphatase 1 [Source:HGNC Symbol;Acc:29565]</t>
  </si>
  <si>
    <t xml:space="preserve">Dr.20627.1.S1_at</t>
  </si>
  <si>
    <t xml:space="preserve">psmb5</t>
  </si>
  <si>
    <t xml:space="preserve">proteasome (prosome, macropain) subunit, beta type, 5</t>
  </si>
  <si>
    <t xml:space="preserve">ENSG00000100804</t>
  </si>
  <si>
    <t xml:space="preserve">PSMB5</t>
  </si>
  <si>
    <t xml:space="preserve">proteasome (prosome, macropain) subunit, beta type, 5 [Source:HGNC Symbol;Acc:9542]</t>
  </si>
  <si>
    <t xml:space="preserve">Dr.17958.2.A1_at</t>
  </si>
  <si>
    <t xml:space="preserve">nova1</t>
  </si>
  <si>
    <t xml:space="preserve">neuro-oncological ventral antigen 1</t>
  </si>
  <si>
    <t xml:space="preserve">ENSG00000104967</t>
  </si>
  <si>
    <t xml:space="preserve">NOVA2</t>
  </si>
  <si>
    <t xml:space="preserve">neuro-oncological ventral antigen 2 [Source:HGNC Symbol;Acc:7887]</t>
  </si>
  <si>
    <t xml:space="preserve">Dr.5479.1.S1_at</t>
  </si>
  <si>
    <t xml:space="preserve">rbp4</t>
  </si>
  <si>
    <t xml:space="preserve">retinol binding protein 4, plasma</t>
  </si>
  <si>
    <t xml:space="preserve">Dr.25188.1.S1_at</t>
  </si>
  <si>
    <t xml:space="preserve">clock3</t>
  </si>
  <si>
    <t xml:space="preserve">clock homolog 3 </t>
  </si>
  <si>
    <t xml:space="preserve">ENSG00000134852</t>
  </si>
  <si>
    <t xml:space="preserve">CLOCK</t>
  </si>
  <si>
    <t xml:space="preserve">clock homolog (mouse) [Source:HGNC Symbol;Acc:2082]</t>
  </si>
  <si>
    <t xml:space="preserve">Dr.16830.1.A1_at</t>
  </si>
  <si>
    <t xml:space="preserve">zgc:175098</t>
  </si>
  <si>
    <t xml:space="preserve">TLC domain-containing protein 2</t>
  </si>
  <si>
    <t xml:space="preserve">ENSG00000185561</t>
  </si>
  <si>
    <t xml:space="preserve">TLCD2</t>
  </si>
  <si>
    <t xml:space="preserve">TLC domain containing 2 [Source:HGNC Symbol;Acc:33522]</t>
  </si>
  <si>
    <t xml:space="preserve">Dr.12740.1.A1_at</t>
  </si>
  <si>
    <t xml:space="preserve">slc27a6</t>
  </si>
  <si>
    <t xml:space="preserve">solute carrier family 27 (fatty acid transporter), member 6</t>
  </si>
  <si>
    <t xml:space="preserve">ENSG00000113396</t>
  </si>
  <si>
    <t xml:space="preserve">SLC27A6</t>
  </si>
  <si>
    <t xml:space="preserve">solute carrier family 27 (fatty acid transporter), member 6 [Source:HGNC Symbol;Acc:11000]</t>
  </si>
  <si>
    <t xml:space="preserve">Dr.19728.1.A1_at</t>
  </si>
  <si>
    <t xml:space="preserve">Dr.7271.1.S1_at</t>
  </si>
  <si>
    <t xml:space="preserve">gclc</t>
  </si>
  <si>
    <t xml:space="preserve">glutamate-cysteine ligase, catalytic subunit</t>
  </si>
  <si>
    <t xml:space="preserve">ENSG00000001084</t>
  </si>
  <si>
    <t xml:space="preserve">GCLC</t>
  </si>
  <si>
    <t xml:space="preserve">glutamate-cysteine ligase, catalytic subunit [Source:HGNC Symbol;Acc:4311]</t>
  </si>
  <si>
    <t xml:space="preserve">Dr.20668.1.A1_at</t>
  </si>
  <si>
    <t xml:space="preserve">zgc:112986</t>
  </si>
  <si>
    <t xml:space="preserve">presenilins-associated rhomboid-like protein*</t>
  </si>
  <si>
    <t xml:space="preserve">Dr.11239.1.S1_at</t>
  </si>
  <si>
    <t xml:space="preserve">sdha</t>
  </si>
  <si>
    <t xml:space="preserve">succinate dehydrogenase [ubiquinone] flavoprotein subunit</t>
  </si>
  <si>
    <t xml:space="preserve">ENSG00000073578</t>
  </si>
  <si>
    <t xml:space="preserve">SDHA</t>
  </si>
  <si>
    <t xml:space="preserve">succinate dehydrogenase complex, subunit A, flavoprotein (Fp) [Source:HGNC Symbol;Acc:10680]</t>
  </si>
  <si>
    <t xml:space="preserve">Dr.3499.2.S1_a_at</t>
  </si>
  <si>
    <t xml:space="preserve">cldni</t>
  </si>
  <si>
    <t xml:space="preserve">claudin i</t>
  </si>
  <si>
    <t xml:space="preserve">Dr.10624.2.S1_at</t>
  </si>
  <si>
    <t xml:space="preserve">zgc:110343</t>
  </si>
  <si>
    <t xml:space="preserve">peroxiredoxin-1</t>
  </si>
  <si>
    <t xml:space="preserve">ENSG00000117450</t>
  </si>
  <si>
    <t xml:space="preserve">PRDX1</t>
  </si>
  <si>
    <t xml:space="preserve">peroxiredoxin 1 [Source:HGNC Symbol;Acc:9352]</t>
  </si>
  <si>
    <t xml:space="preserve">Dr.18511.1.A1_at</t>
  </si>
  <si>
    <t xml:space="preserve">wu:fd15f08</t>
  </si>
  <si>
    <t xml:space="preserve">spastic paraplegia 7*</t>
  </si>
  <si>
    <t xml:space="preserve">ENSG00000197912</t>
  </si>
  <si>
    <t xml:space="preserve">SPG7</t>
  </si>
  <si>
    <t xml:space="preserve">spastic paraplegia 7 (pure and complicated autosomal recessive) [Source:HGNC Symbol;Acc:11237]</t>
  </si>
  <si>
    <t xml:space="preserve">Dr.6618.1.A1_at</t>
  </si>
  <si>
    <t xml:space="preserve">cry3</t>
  </si>
  <si>
    <t xml:space="preserve">cryptochrome 3</t>
  </si>
  <si>
    <t xml:space="preserve">ENSG00000121671</t>
  </si>
  <si>
    <t xml:space="preserve">CRY2</t>
  </si>
  <si>
    <t xml:space="preserve">cryptochrome 2 (photolyase-like) [Source:HGNC Symbol;Acc:2385]</t>
  </si>
  <si>
    <t xml:space="preserve">Dr.12380.1.S1_at</t>
  </si>
  <si>
    <t xml:space="preserve">sall1a</t>
  </si>
  <si>
    <t xml:space="preserve">sal-like 1a </t>
  </si>
  <si>
    <t xml:space="preserve">ENSG00000103449</t>
  </si>
  <si>
    <t xml:space="preserve">SALL1</t>
  </si>
  <si>
    <t xml:space="preserve">sal-like 1 (Drosophila) [Source:HGNC Symbol;Acc:10524]</t>
  </si>
  <si>
    <t xml:space="preserve">Dr.3180.1.A1_at</t>
  </si>
  <si>
    <t xml:space="preserve">bhlhe40</t>
  </si>
  <si>
    <t xml:space="preserve">basic helix-loop-helix family, member e40/dec1</t>
  </si>
  <si>
    <t xml:space="preserve">ENSG00000134107</t>
  </si>
  <si>
    <t xml:space="preserve">BHLHE40</t>
  </si>
  <si>
    <t xml:space="preserve">basic helix-loop-helix family, member e40 [Source:HGNC Symbol;Acc:1046]</t>
  </si>
  <si>
    <t xml:space="preserve">Dr.614.1.S2_at</t>
  </si>
  <si>
    <t xml:space="preserve">zorba</t>
  </si>
  <si>
    <t xml:space="preserve">Orb/CPEB-related RNA-binding protein</t>
  </si>
  <si>
    <t xml:space="preserve">ENSG00000214575</t>
  </si>
  <si>
    <t xml:space="preserve">CPEB1</t>
  </si>
  <si>
    <t xml:space="preserve">cytoplasmic polyadenylation element binding protein 1 [Source:HGNC Symbol;Acc:21744]</t>
  </si>
  <si>
    <t xml:space="preserve">Dr.16385.1.A1_at</t>
  </si>
  <si>
    <t xml:space="preserve">si:ch211-284a13.1</t>
  </si>
  <si>
    <t xml:space="preserve">ENSG00000159208</t>
  </si>
  <si>
    <t xml:space="preserve">C1orf51</t>
  </si>
  <si>
    <t xml:space="preserve">Uncharacterized protein C1orf51  [Source:UniProtKB/Swiss-Prot;Acc:Q8N365]</t>
  </si>
  <si>
    <t xml:space="preserve">Dr.535.1.A1_a_at</t>
  </si>
  <si>
    <t xml:space="preserve">cel.1 /// cel.2</t>
  </si>
  <si>
    <t xml:space="preserve">tandem duplicate of cel.1  /// carboxyl ester lipase, tandem duplicate 2</t>
  </si>
  <si>
    <t xml:space="preserve">Dr.5398.1.A1_at</t>
  </si>
  <si>
    <t xml:space="preserve">dvl2</t>
  </si>
  <si>
    <t xml:space="preserve">dishevelled, dsh homolog 2 (Drosophila)</t>
  </si>
  <si>
    <t xml:space="preserve">ENSG00000004975</t>
  </si>
  <si>
    <t xml:space="preserve">DVL2</t>
  </si>
  <si>
    <t xml:space="preserve">dishevelled, dsh homolog 2 (Drosophila) [Source:HGNC Symbol;Acc:3086]</t>
  </si>
  <si>
    <t xml:space="preserve">Dr.16815.1.A1_at</t>
  </si>
  <si>
    <t xml:space="preserve">zgc:101122</t>
  </si>
  <si>
    <t xml:space="preserve">novel protein similar to H. sapiens DIMT1L, DIM1 dimethyladenosine transferase 1-like (S. Cerevisiae)</t>
  </si>
  <si>
    <t xml:space="preserve">ENSG00000086189</t>
  </si>
  <si>
    <t xml:space="preserve">DIMT1L</t>
  </si>
  <si>
    <t xml:space="preserve">DIM1 dimethyladenosine transferase 1-like (S. cerevisiae) [Source:HGNC Symbol;Acc:30217]</t>
  </si>
  <si>
    <t xml:space="preserve">Dr.17070.1.A1_at</t>
  </si>
  <si>
    <t xml:space="preserve">dbp1</t>
  </si>
  <si>
    <t xml:space="preserve">D-box binding protein 1</t>
  </si>
  <si>
    <t xml:space="preserve">ENSG00000105516</t>
  </si>
  <si>
    <t xml:space="preserve">DBP</t>
  </si>
  <si>
    <t xml:space="preserve">D site of albumin promoter (albumin D-box) binding protein [Source:HGNC Symbol;Acc:2697]</t>
  </si>
  <si>
    <t xml:space="preserve">Dr.19457.1.S1_at</t>
  </si>
  <si>
    <t xml:space="preserve">rpp38</t>
  </si>
  <si>
    <t xml:space="preserve">ribonuclease P/MRP 38 subunit</t>
  </si>
  <si>
    <t xml:space="preserve">ENSG00000152464</t>
  </si>
  <si>
    <t xml:space="preserve">RPP38</t>
  </si>
  <si>
    <t xml:space="preserve">ribonuclease P/MRP 38kDa subunit [Source:HGNC Symbol;Acc:30329]</t>
  </si>
  <si>
    <t xml:space="preserve">Dr.3581.1.S1_a_at</t>
  </si>
  <si>
    <t xml:space="preserve">zgc:136461 /// ctrb1</t>
  </si>
  <si>
    <t xml:space="preserve">similar to chymotrypsinogen B1 /// chymotrypsinogen B1</t>
  </si>
  <si>
    <t xml:space="preserve">ENSG00000168925</t>
  </si>
  <si>
    <t xml:space="preserve">CTRB1</t>
  </si>
  <si>
    <t xml:space="preserve">chymotrypsinogen B1 [Source:HGNC Symbol;Acc:2521]</t>
  </si>
  <si>
    <t xml:space="preserve">Dr.13501.1.S1_at</t>
  </si>
  <si>
    <t xml:space="preserve">nrxn3b</t>
  </si>
  <si>
    <t xml:space="preserve">neurexin 3b beta </t>
  </si>
  <si>
    <t xml:space="preserve">ENSG00000021645</t>
  </si>
  <si>
    <t xml:space="preserve">NRXN3</t>
  </si>
  <si>
    <t xml:space="preserve">neurexin 3 [Source:HGNC Symbol;Acc:8010]</t>
  </si>
  <si>
    <t xml:space="preserve">Dr.11006.1.S1_at</t>
  </si>
  <si>
    <t xml:space="preserve">dsg2</t>
  </si>
  <si>
    <t xml:space="preserve">desmoglein 2</t>
  </si>
  <si>
    <t xml:space="preserve">ENSG00000046604</t>
  </si>
  <si>
    <t xml:space="preserve">DSG2</t>
  </si>
  <si>
    <t xml:space="preserve">desmoglein 2 [Source:HGNC Symbol;Acc:3049]</t>
  </si>
  <si>
    <t xml:space="preserve">Dr.24898.1.S1_at</t>
  </si>
  <si>
    <t xml:space="preserve">ppdpfa</t>
  </si>
  <si>
    <t xml:space="preserve">pancreatic progenitor cell differentiation and proliferation factor a (ppdpfa)</t>
  </si>
  <si>
    <t xml:space="preserve">ENSG00000125534</t>
  </si>
  <si>
    <t xml:space="preserve">PPDPF</t>
  </si>
  <si>
    <t xml:space="preserve">pancreatic progenitor cell differentiation and proliferation factor homolog (zebrafish) [Source:HGNC Symbol;Acc:16142]</t>
  </si>
  <si>
    <t xml:space="preserve">Dr.16978.1.S1_a_at</t>
  </si>
  <si>
    <t xml:space="preserve">zgc:174904</t>
  </si>
  <si>
    <t xml:space="preserve">Dr.11215.1.A1_at</t>
  </si>
  <si>
    <t xml:space="preserve">syt5a</t>
  </si>
  <si>
    <t xml:space="preserve">synaptotagmin Va</t>
  </si>
  <si>
    <t xml:space="preserve">ENSG00000129990</t>
  </si>
  <si>
    <t xml:space="preserve">SYT5</t>
  </si>
  <si>
    <t xml:space="preserve">synaptotagmin V [Source:HGNC Symbol;Acc:11513]</t>
  </si>
  <si>
    <t xml:space="preserve">Dr.22170.1.A1_at</t>
  </si>
  <si>
    <t xml:space="preserve">zgc:162095</t>
  </si>
  <si>
    <t xml:space="preserve">similar to Sodium-dependent neutral amino acid transporter B0 (Salmo salar)</t>
  </si>
  <si>
    <t xml:space="preserve">ENSG00000174358</t>
  </si>
  <si>
    <t xml:space="preserve">SLC6A19</t>
  </si>
  <si>
    <t xml:space="preserve">solute carrier family 6 (neutral amino acid transporter), member 19 [Source:HGNC Symbol;Acc:27960]</t>
  </si>
  <si>
    <t xml:space="preserve">Dr.11104.1.A1_at</t>
  </si>
  <si>
    <t xml:space="preserve">ndrg4</t>
  </si>
  <si>
    <t xml:space="preserve">N-myc downstream regulated gene 4</t>
  </si>
  <si>
    <t xml:space="preserve">ENSG00000103034</t>
  </si>
  <si>
    <t xml:space="preserve">NDRG4</t>
  </si>
  <si>
    <t xml:space="preserve">NDRG family member 4 [Source:HGNC Symbol;Acc:14466]</t>
  </si>
  <si>
    <t xml:space="preserve">Dr.20986.1.S1_at</t>
  </si>
  <si>
    <t xml:space="preserve">ros1</t>
  </si>
  <si>
    <t xml:space="preserve">v-ros UR2 sarcoma virus oncogene homolog 1 </t>
  </si>
  <si>
    <t xml:space="preserve">ENSG00000047936</t>
  </si>
  <si>
    <t xml:space="preserve">ROS1</t>
  </si>
  <si>
    <t xml:space="preserve">c-ros oncogene 1 , receptor tyrosine kinase [Source:HGNC Symbol;Acc:10261]</t>
  </si>
  <si>
    <t xml:space="preserve">Dr.4748.1.S1_at</t>
  </si>
  <si>
    <t xml:space="preserve">grn2 /// grn1</t>
  </si>
  <si>
    <t xml:space="preserve">granulin 2 /// granulin 1</t>
  </si>
  <si>
    <t xml:space="preserve">ENSG00000030582</t>
  </si>
  <si>
    <t xml:space="preserve">GRN</t>
  </si>
  <si>
    <t xml:space="preserve">granulin [Source:HGNC Symbol;Acc:4601]</t>
  </si>
  <si>
    <t xml:space="preserve">Dr.9824.1.A1_at</t>
  </si>
  <si>
    <t xml:space="preserve">FRMPD1</t>
  </si>
  <si>
    <t xml:space="preserve">FERM and PDZ domain-containing protein 1 </t>
  </si>
  <si>
    <t xml:space="preserve">ENSG00000070601</t>
  </si>
  <si>
    <t xml:space="preserve">FERM and PDZ domain containing 1 [Source:HGNC Symbol;Acc:29159]</t>
  </si>
  <si>
    <t xml:space="preserve">Dr.3216.1.A1_at</t>
  </si>
  <si>
    <t xml:space="preserve">pnp5a</t>
  </si>
  <si>
    <t xml:space="preserve">purine nucleoside phosphorylase 5a</t>
  </si>
  <si>
    <t xml:space="preserve">ENSG00000198805</t>
  </si>
  <si>
    <t xml:space="preserve">PNP</t>
  </si>
  <si>
    <t xml:space="preserve">purine nucleoside phosphorylase [Source:HGNC Symbol;Acc:7892]</t>
  </si>
  <si>
    <t xml:space="preserve">Dr.11850.1.S1_at</t>
  </si>
  <si>
    <t xml:space="preserve">sox9b</t>
  </si>
  <si>
    <t xml:space="preserve">SRY-box containing gene 9b</t>
  </si>
  <si>
    <t xml:space="preserve">ENSG00000125398</t>
  </si>
  <si>
    <t xml:space="preserve">SOX9</t>
  </si>
  <si>
    <t xml:space="preserve">SRY (sex determining region Y)-box 9 [Source:HGNC Symbol;Acc:11204]</t>
  </si>
  <si>
    <t xml:space="preserve">Dr.8390.1.S1_at</t>
  </si>
  <si>
    <t xml:space="preserve">zgc:55420</t>
  </si>
  <si>
    <t xml:space="preserve">ENSG00000170271</t>
  </si>
  <si>
    <t xml:space="preserve">C5orf4</t>
  </si>
  <si>
    <t xml:space="preserve">Uncharacterized protein C5orf4  [Source:UniProtKB/Swiss-Prot;Acc:Q96IV6]</t>
  </si>
  <si>
    <t xml:space="preserve">Dr.23065.1.S1_at</t>
  </si>
  <si>
    <t xml:space="preserve">si:busm1-57f23.1</t>
  </si>
  <si>
    <t xml:space="preserve">Dr.25520.1.A1_at</t>
  </si>
  <si>
    <t xml:space="preserve">fbxo25</t>
  </si>
  <si>
    <t xml:space="preserve">F-box only protein 25</t>
  </si>
  <si>
    <t xml:space="preserve">ENSG00000147364</t>
  </si>
  <si>
    <t xml:space="preserve">FBXO25</t>
  </si>
  <si>
    <t xml:space="preserve">F-box protein 25 [Source:HGNC Symbol;Acc:13596]</t>
  </si>
  <si>
    <t xml:space="preserve">Dr.25208.2.S1_at</t>
  </si>
  <si>
    <t xml:space="preserve">cyp3a65</t>
  </si>
  <si>
    <t xml:space="preserve">cytochrome P450, family 3, subfamily A, polypeptide 65</t>
  </si>
  <si>
    <t xml:space="preserve">ENSG00000160868</t>
  </si>
  <si>
    <t xml:space="preserve">CYP3A4</t>
  </si>
  <si>
    <t xml:space="preserve">cytochrome P450, family 3, subfamily A, polypeptide 4 [Source:HGNC Symbol;Acc:2637]</t>
  </si>
  <si>
    <t xml:space="preserve">Dr.19704.1.A1_at</t>
  </si>
  <si>
    <t xml:space="preserve">zgc:112368</t>
  </si>
  <si>
    <t xml:space="preserve">elastase-1*</t>
  </si>
  <si>
    <t xml:space="preserve">ENSG00000139610</t>
  </si>
  <si>
    <t xml:space="preserve">CELA1</t>
  </si>
  <si>
    <t xml:space="preserve">chymotrypsin-like elastase family, member 1 [Source:HGNC Symbol;Acc:3308]</t>
  </si>
  <si>
    <t xml:space="preserve">Dr.8090.1.A1_at</t>
  </si>
  <si>
    <t xml:space="preserve">ndrg1l</t>
  </si>
  <si>
    <t xml:space="preserve">N-myc downstream regulated gene 1, like</t>
  </si>
  <si>
    <t xml:space="preserve">ENSG00000104419</t>
  </si>
  <si>
    <t xml:space="preserve">NDRG1</t>
  </si>
  <si>
    <t xml:space="preserve">N-myc downstream regulated 1 [Source:HGNC Symbol;Acc:7679]</t>
  </si>
  <si>
    <t xml:space="preserve">Dr.14049.1.S1_at</t>
  </si>
  <si>
    <t xml:space="preserve">zgc:158667</t>
  </si>
  <si>
    <t xml:space="preserve">pantothenate kinase 2*</t>
  </si>
  <si>
    <t xml:space="preserve">ENSG00000125779</t>
  </si>
  <si>
    <t xml:space="preserve">PANK2</t>
  </si>
  <si>
    <t xml:space="preserve">pantothenate kinase 2 [Source:HGNC Symbol;Acc:15894]</t>
  </si>
  <si>
    <t xml:space="preserve">Dr.26386.2.S1_a_at</t>
  </si>
  <si>
    <t xml:space="preserve">ckap5</t>
  </si>
  <si>
    <t xml:space="preserve">cytoskeleton associated protein 5</t>
  </si>
  <si>
    <t xml:space="preserve">ENSG00000175216</t>
  </si>
  <si>
    <t xml:space="preserve">CKAP5</t>
  </si>
  <si>
    <t xml:space="preserve">cytoskeleton associated protein 5 [Source:HGNC Symbol;Acc:28959]</t>
  </si>
  <si>
    <t xml:space="preserve">Dr.9890.1.A1_at</t>
  </si>
  <si>
    <t xml:space="preserve">zgc:193593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ensembl.org/Homo_sapiens/Gene/Summary?db=core;g=ENSG00000157870" TargetMode="External"/><Relationship Id="rId2" Type="http://schemas.openxmlformats.org/officeDocument/2006/relationships/hyperlink" Target="http://www.ensembl.org/Homo_sapiens/geneview?gene=ENSG00000204922" TargetMode="External"/><Relationship Id="rId3" Type="http://schemas.openxmlformats.org/officeDocument/2006/relationships/hyperlink" Target="http://www.ensembl.org/Homo_sapiens/Gene/Summary?db=core;g=ENSG00000014919" TargetMode="External"/><Relationship Id="rId4" Type="http://schemas.openxmlformats.org/officeDocument/2006/relationships/hyperlink" Target="http://www.ncbi.nlm.nih.gov/entrez/query.fcgi?db=gene&amp;cmd=Retrieve&amp;dopt=Graphics&amp;list_uids=1504" TargetMode="External"/><Relationship Id="rId5" Type="http://schemas.openxmlformats.org/officeDocument/2006/relationships/hyperlink" Target="http://www.ensembl.org/Homo_sapiens/geneview?gene=ENSG00000030582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5"/>
  <sheetViews>
    <sheetView showFormulas="false" showGridLines="true" showRowColHeaders="true" showZeros="true" rightToLeft="false" tabSelected="true" showOutlineSymbols="true" defaultGridColor="true" view="normal" topLeftCell="A85" colorId="64" zoomScale="100" zoomScaleNormal="100" zoomScalePageLayoutView="100" workbookViewId="0">
      <selection pane="topLeft" activeCell="D94" activeCellId="0" sqref="D9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1.13"/>
    <col collapsed="false" customWidth="true" hidden="false" outlineLevel="0" max="2" min="2" style="0" width="22.42"/>
    <col collapsed="false" customWidth="true" hidden="false" outlineLevel="0" max="3" min="3" style="0" width="60.28"/>
    <col collapsed="false" customWidth="true" hidden="false" outlineLevel="0" max="4" min="4" style="0" width="22.28"/>
    <col collapsed="false" customWidth="true" hidden="false" outlineLevel="0" max="5" min="5" style="0" width="22.85"/>
    <col collapsed="false" customWidth="true" hidden="false" outlineLevel="0" max="6" min="6" style="0" width="19.28"/>
    <col collapsed="false" customWidth="true" hidden="false" outlineLevel="0" max="7" min="7" style="0" width="82.28"/>
    <col collapsed="false" customWidth="true" hidden="false" outlineLevel="0" max="8" min="8" style="0" width="15.7"/>
    <col collapsed="false" customWidth="true" hidden="false" outlineLevel="0" max="9" min="9" style="0" width="53.56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</row>
    <row r="2" customFormat="false" ht="15" hidden="false" customHeight="false" outlineLevel="0" collapsed="false">
      <c r="A2" s="1" t="s">
        <v>7</v>
      </c>
      <c r="B2" s="0" t="s">
        <v>8</v>
      </c>
      <c r="C2" s="0" t="s">
        <v>9</v>
      </c>
      <c r="D2" s="0" t="n">
        <v>91694</v>
      </c>
      <c r="E2" s="0" t="s">
        <v>10</v>
      </c>
      <c r="F2" s="0" t="s">
        <v>11</v>
      </c>
      <c r="G2" s="0" t="s">
        <v>12</v>
      </c>
    </row>
    <row r="3" customFormat="false" ht="15" hidden="false" customHeight="false" outlineLevel="0" collapsed="false">
      <c r="A3" s="1" t="s">
        <v>13</v>
      </c>
      <c r="B3" s="0" t="s">
        <v>14</v>
      </c>
      <c r="C3" s="0" t="s">
        <v>15</v>
      </c>
      <c r="D3" s="0" t="n">
        <v>7008</v>
      </c>
      <c r="E3" s="0" t="s">
        <v>16</v>
      </c>
      <c r="F3" s="0" t="s">
        <v>17</v>
      </c>
      <c r="G3" s="0" t="s">
        <v>18</v>
      </c>
    </row>
    <row r="4" customFormat="false" ht="15" hidden="false" customHeight="false" outlineLevel="0" collapsed="false">
      <c r="A4" s="1" t="s">
        <v>19</v>
      </c>
      <c r="B4" s="0" t="s">
        <v>20</v>
      </c>
      <c r="C4" s="0" t="s">
        <v>21</v>
      </c>
      <c r="D4" s="0" t="n">
        <v>1643</v>
      </c>
      <c r="E4" s="0" t="s">
        <v>22</v>
      </c>
      <c r="F4" s="0" t="s">
        <v>23</v>
      </c>
      <c r="G4" s="0" t="s">
        <v>24</v>
      </c>
    </row>
    <row r="5" customFormat="false" ht="15" hidden="false" customHeight="false" outlineLevel="0" collapsed="false">
      <c r="A5" s="1" t="s">
        <v>25</v>
      </c>
      <c r="B5" s="0" t="s">
        <v>26</v>
      </c>
      <c r="C5" s="0" t="s">
        <v>27</v>
      </c>
    </row>
    <row r="6" customFormat="false" ht="15" hidden="false" customHeight="false" outlineLevel="0" collapsed="false">
      <c r="A6" s="1" t="s">
        <v>28</v>
      </c>
      <c r="B6" s="0" t="s">
        <v>29</v>
      </c>
      <c r="C6" s="0" t="s">
        <v>30</v>
      </c>
      <c r="D6" s="0" t="n">
        <v>79968</v>
      </c>
      <c r="E6" s="0" t="s">
        <v>31</v>
      </c>
      <c r="F6" s="0" t="s">
        <v>32</v>
      </c>
      <c r="G6" s="0" t="s">
        <v>33</v>
      </c>
    </row>
    <row r="7" customFormat="false" ht="15" hidden="false" customHeight="false" outlineLevel="0" collapsed="false">
      <c r="A7" s="1" t="s">
        <v>34</v>
      </c>
      <c r="B7" s="0" t="s">
        <v>35</v>
      </c>
      <c r="C7" s="0" t="s">
        <v>36</v>
      </c>
      <c r="D7" s="0" t="n">
        <v>91694</v>
      </c>
      <c r="E7" s="0" t="s">
        <v>10</v>
      </c>
      <c r="F7" s="0" t="s">
        <v>11</v>
      </c>
      <c r="G7" s="0" t="s">
        <v>12</v>
      </c>
    </row>
    <row r="8" customFormat="false" ht="15" hidden="false" customHeight="false" outlineLevel="0" collapsed="false">
      <c r="A8" s="1" t="s">
        <v>37</v>
      </c>
      <c r="B8" s="0" t="s">
        <v>38</v>
      </c>
      <c r="C8" s="0" t="s">
        <v>39</v>
      </c>
    </row>
    <row r="9" customFormat="false" ht="15" hidden="false" customHeight="false" outlineLevel="0" collapsed="false">
      <c r="A9" s="1" t="s">
        <v>40</v>
      </c>
      <c r="B9" s="0" t="s">
        <v>38</v>
      </c>
      <c r="C9" s="0" t="s">
        <v>39</v>
      </c>
    </row>
    <row r="10" customFormat="false" ht="15" hidden="false" customHeight="false" outlineLevel="0" collapsed="false">
      <c r="A10" s="1" t="s">
        <v>41</v>
      </c>
      <c r="B10" s="0" t="s">
        <v>42</v>
      </c>
      <c r="C10" s="0" t="s">
        <v>43</v>
      </c>
      <c r="D10" s="0" t="n">
        <v>23593</v>
      </c>
      <c r="E10" s="0" t="s">
        <v>44</v>
      </c>
      <c r="F10" s="0" t="s">
        <v>45</v>
      </c>
      <c r="G10" s="0" t="s">
        <v>46</v>
      </c>
    </row>
    <row r="11" customFormat="false" ht="15" hidden="false" customHeight="false" outlineLevel="0" collapsed="false">
      <c r="A11" s="1" t="s">
        <v>47</v>
      </c>
      <c r="B11" s="0" t="s">
        <v>48</v>
      </c>
      <c r="C11" s="0" t="s">
        <v>49</v>
      </c>
      <c r="D11" s="0" t="n">
        <v>63874</v>
      </c>
      <c r="E11" s="0" t="s">
        <v>50</v>
      </c>
      <c r="F11" s="0" t="s">
        <v>51</v>
      </c>
      <c r="G11" s="0" t="s">
        <v>52</v>
      </c>
    </row>
    <row r="12" customFormat="false" ht="15" hidden="false" customHeight="false" outlineLevel="0" collapsed="false">
      <c r="A12" s="1" t="s">
        <v>53</v>
      </c>
      <c r="B12" s="0" t="s">
        <v>54</v>
      </c>
      <c r="C12" s="0" t="s">
        <v>55</v>
      </c>
      <c r="D12" s="0" t="n">
        <v>79758</v>
      </c>
      <c r="E12" s="0" t="s">
        <v>56</v>
      </c>
      <c r="F12" s="0" t="s">
        <v>57</v>
      </c>
      <c r="G12" s="0" t="s">
        <v>58</v>
      </c>
    </row>
    <row r="13" customFormat="false" ht="15" hidden="false" customHeight="false" outlineLevel="0" collapsed="false">
      <c r="A13" s="1" t="s">
        <v>59</v>
      </c>
      <c r="B13" s="0" t="s">
        <v>14</v>
      </c>
      <c r="C13" s="0" t="s">
        <v>15</v>
      </c>
      <c r="D13" s="0" t="n">
        <v>7008</v>
      </c>
      <c r="E13" s="0" t="s">
        <v>16</v>
      </c>
      <c r="F13" s="0" t="s">
        <v>17</v>
      </c>
      <c r="G13" s="0" t="s">
        <v>18</v>
      </c>
    </row>
    <row r="14" customFormat="false" ht="15" hidden="false" customHeight="false" outlineLevel="0" collapsed="false">
      <c r="A14" s="1" t="s">
        <v>60</v>
      </c>
      <c r="B14" s="0" t="s">
        <v>61</v>
      </c>
      <c r="C14" s="0" t="s">
        <v>62</v>
      </c>
      <c r="D14" s="0" t="n">
        <v>8864</v>
      </c>
      <c r="E14" s="0" t="s">
        <v>63</v>
      </c>
      <c r="F14" s="0" t="s">
        <v>64</v>
      </c>
      <c r="G14" s="0" t="s">
        <v>65</v>
      </c>
    </row>
    <row r="15" customFormat="false" ht="15" hidden="false" customHeight="false" outlineLevel="0" collapsed="false">
      <c r="A15" s="1" t="s">
        <v>66</v>
      </c>
      <c r="B15" s="0" t="s">
        <v>67</v>
      </c>
      <c r="C15" s="0" t="s">
        <v>68</v>
      </c>
      <c r="D15" s="0" t="n">
        <v>1407</v>
      </c>
      <c r="E15" s="0" t="s">
        <v>69</v>
      </c>
      <c r="F15" s="0" t="s">
        <v>70</v>
      </c>
      <c r="G15" s="0" t="s">
        <v>71</v>
      </c>
    </row>
    <row r="16" customFormat="false" ht="15" hidden="false" customHeight="false" outlineLevel="0" collapsed="false">
      <c r="A16" s="1" t="s">
        <v>72</v>
      </c>
      <c r="B16" s="0" t="s">
        <v>61</v>
      </c>
      <c r="C16" s="0" t="s">
        <v>73</v>
      </c>
      <c r="D16" s="0" t="n">
        <v>8864</v>
      </c>
      <c r="E16" s="0" t="s">
        <v>63</v>
      </c>
      <c r="F16" s="0" t="s">
        <v>64</v>
      </c>
      <c r="G16" s="0" t="s">
        <v>65</v>
      </c>
    </row>
    <row r="17" customFormat="false" ht="15" hidden="false" customHeight="false" outlineLevel="0" collapsed="false">
      <c r="A17" s="1" t="s">
        <v>74</v>
      </c>
      <c r="B17" s="0" t="s">
        <v>75</v>
      </c>
      <c r="C17" s="0" t="s">
        <v>76</v>
      </c>
      <c r="D17" s="0" t="n">
        <v>128338</v>
      </c>
      <c r="E17" s="0" t="s">
        <v>77</v>
      </c>
      <c r="F17" s="0" t="s">
        <v>78</v>
      </c>
      <c r="G17" s="0" t="s">
        <v>79</v>
      </c>
    </row>
    <row r="18" customFormat="false" ht="15" hidden="false" customHeight="false" outlineLevel="0" collapsed="false">
      <c r="A18" s="1" t="s">
        <v>80</v>
      </c>
      <c r="B18" s="0" t="s">
        <v>81</v>
      </c>
      <c r="C18" s="0" t="s">
        <v>82</v>
      </c>
      <c r="D18" s="0" t="n">
        <v>2235</v>
      </c>
      <c r="E18" s="0" t="s">
        <v>83</v>
      </c>
      <c r="F18" s="0" t="s">
        <v>84</v>
      </c>
      <c r="G18" s="0" t="s">
        <v>85</v>
      </c>
    </row>
    <row r="19" customFormat="false" ht="15" hidden="false" customHeight="false" outlineLevel="0" collapsed="false">
      <c r="A19" s="1" t="s">
        <v>86</v>
      </c>
      <c r="B19" s="0" t="s">
        <v>87</v>
      </c>
      <c r="C19" s="0" t="s">
        <v>88</v>
      </c>
      <c r="D19" s="0" t="n">
        <v>7508</v>
      </c>
      <c r="E19" s="0" t="s">
        <v>89</v>
      </c>
      <c r="F19" s="0" t="s">
        <v>90</v>
      </c>
      <c r="G19" s="0" t="s">
        <v>91</v>
      </c>
    </row>
    <row r="20" customFormat="false" ht="15" hidden="false" customHeight="false" outlineLevel="0" collapsed="false">
      <c r="A20" s="1" t="s">
        <v>92</v>
      </c>
      <c r="B20" s="0" t="s">
        <v>42</v>
      </c>
      <c r="C20" s="0" t="s">
        <v>43</v>
      </c>
      <c r="D20" s="0" t="n">
        <v>23593</v>
      </c>
      <c r="E20" s="0" t="s">
        <v>44</v>
      </c>
      <c r="F20" s="0" t="s">
        <v>45</v>
      </c>
      <c r="G20" s="0" t="s">
        <v>46</v>
      </c>
    </row>
    <row r="21" customFormat="false" ht="15" hidden="false" customHeight="false" outlineLevel="0" collapsed="false">
      <c r="A21" s="1" t="s">
        <v>93</v>
      </c>
      <c r="B21" s="0" t="s">
        <v>94</v>
      </c>
      <c r="C21" s="0" t="s">
        <v>94</v>
      </c>
      <c r="D21" s="0" t="n">
        <v>127281</v>
      </c>
      <c r="E21" s="0" t="s">
        <v>95</v>
      </c>
      <c r="F21" s="0" t="s">
        <v>96</v>
      </c>
      <c r="G21" s="0" t="s">
        <v>97</v>
      </c>
    </row>
    <row r="22" customFormat="false" ht="15" hidden="false" customHeight="false" outlineLevel="0" collapsed="false">
      <c r="A22" s="1" t="s">
        <v>98</v>
      </c>
      <c r="B22" s="0" t="s">
        <v>99</v>
      </c>
      <c r="C22" s="0" t="s">
        <v>100</v>
      </c>
      <c r="D22" s="0" t="n">
        <v>790955</v>
      </c>
      <c r="E22" s="0" t="s">
        <v>101</v>
      </c>
      <c r="F22" s="0" t="s">
        <v>102</v>
      </c>
      <c r="G22" s="0" t="s">
        <v>103</v>
      </c>
    </row>
    <row r="23" customFormat="false" ht="15" hidden="false" customHeight="false" outlineLevel="0" collapsed="false">
      <c r="A23" s="1" t="s">
        <v>104</v>
      </c>
      <c r="B23" s="0" t="s">
        <v>105</v>
      </c>
      <c r="C23" s="0" t="s">
        <v>106</v>
      </c>
      <c r="D23" s="0" t="n">
        <v>222642</v>
      </c>
      <c r="E23" s="0" t="s">
        <v>107</v>
      </c>
      <c r="F23" s="0" t="s">
        <v>108</v>
      </c>
      <c r="G23" s="0" t="s">
        <v>109</v>
      </c>
    </row>
    <row r="24" customFormat="false" ht="15" hidden="false" customHeight="false" outlineLevel="0" collapsed="false">
      <c r="A24" s="1" t="s">
        <v>110</v>
      </c>
      <c r="B24" s="0" t="s">
        <v>111</v>
      </c>
      <c r="C24" s="0" t="s">
        <v>112</v>
      </c>
      <c r="D24" s="0" t="n">
        <v>54949</v>
      </c>
      <c r="E24" s="0" t="s">
        <v>113</v>
      </c>
      <c r="F24" s="0" t="s">
        <v>114</v>
      </c>
      <c r="G24" s="0" t="s">
        <v>115</v>
      </c>
    </row>
    <row r="25" customFormat="false" ht="15" hidden="false" customHeight="false" outlineLevel="0" collapsed="false">
      <c r="A25" s="1" t="s">
        <v>116</v>
      </c>
      <c r="B25" s="0" t="s">
        <v>117</v>
      </c>
      <c r="C25" s="0" t="s">
        <v>118</v>
      </c>
      <c r="D25" s="0" t="n">
        <v>1407</v>
      </c>
      <c r="E25" s="0" t="s">
        <v>69</v>
      </c>
      <c r="F25" s="0" t="s">
        <v>70</v>
      </c>
      <c r="G25" s="0" t="s">
        <v>71</v>
      </c>
    </row>
    <row r="26" customFormat="false" ht="15" hidden="false" customHeight="false" outlineLevel="0" collapsed="false">
      <c r="A26" s="1" t="s">
        <v>119</v>
      </c>
      <c r="B26" s="0" t="s">
        <v>120</v>
      </c>
      <c r="C26" s="0" t="s">
        <v>121</v>
      </c>
      <c r="D26" s="0" t="n">
        <v>83642</v>
      </c>
      <c r="E26" s="0" t="s">
        <v>122</v>
      </c>
      <c r="F26" s="0" t="s">
        <v>123</v>
      </c>
      <c r="G26" s="0" t="s">
        <v>124</v>
      </c>
    </row>
    <row r="27" customFormat="false" ht="15" hidden="false" customHeight="false" outlineLevel="0" collapsed="false">
      <c r="A27" s="1" t="s">
        <v>125</v>
      </c>
      <c r="B27" s="0" t="s">
        <v>126</v>
      </c>
      <c r="C27" s="0" t="s">
        <v>127</v>
      </c>
      <c r="D27" s="0" t="n">
        <v>84883</v>
      </c>
      <c r="E27" s="0" t="s">
        <v>128</v>
      </c>
      <c r="F27" s="0" t="s">
        <v>129</v>
      </c>
      <c r="G27" s="0" t="s">
        <v>130</v>
      </c>
    </row>
    <row r="28" customFormat="false" ht="15" hidden="false" customHeight="false" outlineLevel="0" collapsed="false">
      <c r="A28" s="1" t="s">
        <v>131</v>
      </c>
      <c r="B28" s="0" t="s">
        <v>132</v>
      </c>
      <c r="C28" s="0" t="s">
        <v>133</v>
      </c>
      <c r="D28" s="0" t="n">
        <v>6415</v>
      </c>
      <c r="E28" s="0" t="s">
        <v>134</v>
      </c>
      <c r="F28" s="0" t="s">
        <v>135</v>
      </c>
      <c r="G28" s="0" t="s">
        <v>136</v>
      </c>
    </row>
    <row r="29" customFormat="false" ht="15" hidden="false" customHeight="false" outlineLevel="0" collapsed="false">
      <c r="A29" s="1" t="s">
        <v>137</v>
      </c>
      <c r="B29" s="0" t="s">
        <v>138</v>
      </c>
      <c r="C29" s="0" t="s">
        <v>139</v>
      </c>
      <c r="D29" s="0" t="n">
        <v>55118</v>
      </c>
      <c r="E29" s="0" t="s">
        <v>140</v>
      </c>
      <c r="F29" s="0" t="s">
        <v>141</v>
      </c>
      <c r="G29" s="0" t="s">
        <v>142</v>
      </c>
    </row>
    <row r="30" customFormat="false" ht="15" hidden="false" customHeight="false" outlineLevel="0" collapsed="false">
      <c r="A30" s="1" t="s">
        <v>143</v>
      </c>
      <c r="B30" s="0" t="s">
        <v>144</v>
      </c>
      <c r="C30" s="0" t="s">
        <v>145</v>
      </c>
      <c r="D30" s="0" t="n">
        <v>131076</v>
      </c>
      <c r="E30" s="0" t="s">
        <v>146</v>
      </c>
      <c r="F30" s="0" t="s">
        <v>147</v>
      </c>
      <c r="G30" s="0" t="s">
        <v>148</v>
      </c>
    </row>
    <row r="31" customFormat="false" ht="15" hidden="false" customHeight="false" outlineLevel="0" collapsed="false">
      <c r="A31" s="1" t="s">
        <v>149</v>
      </c>
      <c r="B31" s="0" t="s">
        <v>150</v>
      </c>
      <c r="C31" s="0" t="s">
        <v>151</v>
      </c>
      <c r="D31" s="0" t="n">
        <v>9626</v>
      </c>
      <c r="E31" s="0" t="s">
        <v>152</v>
      </c>
      <c r="F31" s="0" t="s">
        <v>153</v>
      </c>
      <c r="G31" s="0" t="s">
        <v>154</v>
      </c>
    </row>
    <row r="32" customFormat="false" ht="15" hidden="false" customHeight="false" outlineLevel="0" collapsed="false">
      <c r="A32" s="1" t="s">
        <v>155</v>
      </c>
      <c r="B32" s="0" t="s">
        <v>156</v>
      </c>
      <c r="C32" s="0" t="s">
        <v>157</v>
      </c>
      <c r="D32" s="0" t="n">
        <v>6446</v>
      </c>
      <c r="E32" s="0" t="s">
        <v>158</v>
      </c>
      <c r="F32" s="0" t="s">
        <v>159</v>
      </c>
      <c r="G32" s="0" t="s">
        <v>160</v>
      </c>
    </row>
    <row r="33" customFormat="false" ht="15" hidden="false" customHeight="false" outlineLevel="0" collapsed="false">
      <c r="A33" s="1" t="s">
        <v>161</v>
      </c>
      <c r="B33" s="0" t="s">
        <v>162</v>
      </c>
      <c r="C33" s="0" t="s">
        <v>163</v>
      </c>
      <c r="D33" s="0" t="n">
        <v>5149</v>
      </c>
      <c r="E33" s="0" t="s">
        <v>164</v>
      </c>
      <c r="F33" s="0" t="s">
        <v>165</v>
      </c>
      <c r="G33" s="0" t="s">
        <v>166</v>
      </c>
    </row>
    <row r="34" customFormat="false" ht="15" hidden="false" customHeight="false" outlineLevel="0" collapsed="false">
      <c r="A34" s="1" t="s">
        <v>167</v>
      </c>
      <c r="B34" s="0" t="s">
        <v>168</v>
      </c>
      <c r="C34" s="0" t="s">
        <v>169</v>
      </c>
      <c r="D34" s="0" t="n">
        <v>5730</v>
      </c>
      <c r="E34" s="0" t="s">
        <v>170</v>
      </c>
      <c r="F34" s="0" t="s">
        <v>171</v>
      </c>
      <c r="G34" s="0" t="s">
        <v>172</v>
      </c>
    </row>
    <row r="35" customFormat="false" ht="15" hidden="false" customHeight="false" outlineLevel="0" collapsed="false">
      <c r="A35" s="1" t="s">
        <v>173</v>
      </c>
      <c r="B35" s="0" t="s">
        <v>174</v>
      </c>
      <c r="C35" s="0" t="s">
        <v>175</v>
      </c>
    </row>
    <row r="36" customFormat="false" ht="15" hidden="false" customHeight="false" outlineLevel="0" collapsed="false">
      <c r="A36" s="1" t="s">
        <v>176</v>
      </c>
      <c r="B36" s="0" t="s">
        <v>162</v>
      </c>
      <c r="C36" s="0" t="s">
        <v>163</v>
      </c>
      <c r="D36" s="0" t="n">
        <v>5149</v>
      </c>
      <c r="E36" s="0" t="s">
        <v>164</v>
      </c>
      <c r="F36" s="0" t="s">
        <v>165</v>
      </c>
      <c r="G36" s="0" t="s">
        <v>166</v>
      </c>
    </row>
    <row r="37" customFormat="false" ht="15" hidden="false" customHeight="false" outlineLevel="0" collapsed="false">
      <c r="A37" s="1" t="s">
        <v>177</v>
      </c>
      <c r="B37" s="0" t="s">
        <v>178</v>
      </c>
      <c r="C37" s="0" t="s">
        <v>178</v>
      </c>
    </row>
    <row r="38" customFormat="false" ht="15" hidden="false" customHeight="false" outlineLevel="0" collapsed="false">
      <c r="A38" s="1" t="s">
        <v>179</v>
      </c>
      <c r="B38" s="0" t="s">
        <v>180</v>
      </c>
      <c r="C38" s="0" t="s">
        <v>181</v>
      </c>
      <c r="D38" s="0" t="n">
        <v>5730</v>
      </c>
      <c r="E38" s="0" t="s">
        <v>170</v>
      </c>
      <c r="F38" s="0" t="s">
        <v>171</v>
      </c>
      <c r="G38" s="0" t="s">
        <v>172</v>
      </c>
    </row>
    <row r="39" customFormat="false" ht="15" hidden="false" customHeight="false" outlineLevel="0" collapsed="false">
      <c r="A39" s="1" t="s">
        <v>182</v>
      </c>
      <c r="B39" s="0" t="s">
        <v>183</v>
      </c>
      <c r="C39" s="0" t="s">
        <v>183</v>
      </c>
      <c r="D39" s="0" t="n">
        <v>79078</v>
      </c>
      <c r="E39" s="0" t="s">
        <v>184</v>
      </c>
      <c r="F39" s="0" t="s">
        <v>185</v>
      </c>
      <c r="G39" s="0" t="s">
        <v>186</v>
      </c>
    </row>
    <row r="40" customFormat="false" ht="15" hidden="false" customHeight="false" outlineLevel="0" collapsed="false">
      <c r="A40" s="1" t="s">
        <v>187</v>
      </c>
      <c r="B40" s="0" t="s">
        <v>188</v>
      </c>
      <c r="C40" s="0" t="s">
        <v>189</v>
      </c>
      <c r="D40" s="0" t="n">
        <v>407</v>
      </c>
      <c r="E40" s="0" t="s">
        <v>190</v>
      </c>
      <c r="F40" s="0" t="s">
        <v>191</v>
      </c>
      <c r="G40" s="0" t="s">
        <v>192</v>
      </c>
    </row>
    <row r="41" customFormat="false" ht="15" hidden="false" customHeight="false" outlineLevel="0" collapsed="false">
      <c r="A41" s="1" t="s">
        <v>193</v>
      </c>
      <c r="B41" s="0" t="s">
        <v>194</v>
      </c>
      <c r="C41" s="0" t="s">
        <v>195</v>
      </c>
      <c r="D41" s="0" t="n">
        <v>56344</v>
      </c>
      <c r="E41" s="0" t="s">
        <v>196</v>
      </c>
      <c r="F41" s="0" t="s">
        <v>197</v>
      </c>
      <c r="G41" s="0" t="s">
        <v>198</v>
      </c>
    </row>
    <row r="42" customFormat="false" ht="15" hidden="false" customHeight="false" outlineLevel="0" collapsed="false">
      <c r="A42" s="1" t="s">
        <v>199</v>
      </c>
      <c r="B42" s="0" t="s">
        <v>200</v>
      </c>
      <c r="C42" s="0" t="s">
        <v>201</v>
      </c>
    </row>
    <row r="43" customFormat="false" ht="15" hidden="false" customHeight="false" outlineLevel="0" collapsed="false">
      <c r="A43" s="1" t="s">
        <v>202</v>
      </c>
      <c r="B43" s="0" t="s">
        <v>203</v>
      </c>
      <c r="C43" s="0" t="s">
        <v>204</v>
      </c>
      <c r="D43" s="0" t="n">
        <v>347</v>
      </c>
      <c r="E43" s="0" t="s">
        <v>205</v>
      </c>
      <c r="F43" s="0" t="s">
        <v>206</v>
      </c>
      <c r="G43" s="0" t="s">
        <v>207</v>
      </c>
    </row>
    <row r="44" customFormat="false" ht="15" hidden="false" customHeight="false" outlineLevel="0" collapsed="false">
      <c r="A44" s="1" t="s">
        <v>208</v>
      </c>
      <c r="B44" s="0" t="s">
        <v>209</v>
      </c>
      <c r="C44" s="0" t="s">
        <v>210</v>
      </c>
      <c r="D44" s="0" t="n">
        <v>10063</v>
      </c>
      <c r="E44" s="0" t="s">
        <v>211</v>
      </c>
      <c r="F44" s="0" t="s">
        <v>212</v>
      </c>
      <c r="G44" s="0" t="s">
        <v>213</v>
      </c>
    </row>
    <row r="45" customFormat="false" ht="15" hidden="false" customHeight="false" outlineLevel="0" collapsed="false">
      <c r="A45" s="1" t="s">
        <v>214</v>
      </c>
      <c r="B45" s="0" t="s">
        <v>215</v>
      </c>
      <c r="C45" s="0" t="s">
        <v>216</v>
      </c>
      <c r="D45" s="0" t="n">
        <v>29948</v>
      </c>
      <c r="E45" s="0" t="s">
        <v>217</v>
      </c>
      <c r="F45" s="0" t="s">
        <v>218</v>
      </c>
      <c r="G45" s="0" t="s">
        <v>219</v>
      </c>
    </row>
    <row r="46" customFormat="false" ht="15" hidden="false" customHeight="false" outlineLevel="0" collapsed="false">
      <c r="A46" s="1" t="s">
        <v>220</v>
      </c>
      <c r="B46" s="0" t="s">
        <v>221</v>
      </c>
      <c r="C46" s="0" t="s">
        <v>222</v>
      </c>
      <c r="D46" s="0" t="n">
        <v>147015</v>
      </c>
      <c r="E46" s="0" t="s">
        <v>223</v>
      </c>
      <c r="F46" s="0" t="s">
        <v>224</v>
      </c>
      <c r="G46" s="0" t="s">
        <v>225</v>
      </c>
    </row>
    <row r="47" customFormat="false" ht="15" hidden="false" customHeight="false" outlineLevel="0" collapsed="false">
      <c r="A47" s="1" t="s">
        <v>226</v>
      </c>
      <c r="B47" s="0" t="s">
        <v>227</v>
      </c>
      <c r="C47" s="0" t="s">
        <v>228</v>
      </c>
    </row>
    <row r="48" customFormat="false" ht="15" hidden="false" customHeight="false" outlineLevel="0" collapsed="false">
      <c r="A48" s="1" t="s">
        <v>229</v>
      </c>
      <c r="B48" s="0" t="s">
        <v>230</v>
      </c>
      <c r="C48" s="0" t="s">
        <v>231</v>
      </c>
      <c r="D48" s="0" t="n">
        <v>5950</v>
      </c>
      <c r="E48" s="0" t="s">
        <v>232</v>
      </c>
      <c r="F48" s="0" t="s">
        <v>233</v>
      </c>
      <c r="G48" s="0" t="s">
        <v>234</v>
      </c>
    </row>
    <row r="49" customFormat="false" ht="15" hidden="false" customHeight="false" outlineLevel="0" collapsed="false">
      <c r="A49" s="1" t="s">
        <v>235</v>
      </c>
      <c r="B49" s="0" t="s">
        <v>236</v>
      </c>
      <c r="C49" s="0" t="s">
        <v>237</v>
      </c>
      <c r="D49" s="0" t="n">
        <v>56938</v>
      </c>
      <c r="E49" s="0" t="s">
        <v>238</v>
      </c>
      <c r="F49" s="0" t="s">
        <v>239</v>
      </c>
      <c r="G49" s="0" t="s">
        <v>240</v>
      </c>
    </row>
    <row r="50" customFormat="false" ht="15" hidden="false" customHeight="false" outlineLevel="0" collapsed="false">
      <c r="A50" s="1" t="s">
        <v>241</v>
      </c>
      <c r="B50" s="0" t="s">
        <v>242</v>
      </c>
      <c r="C50" s="0" t="s">
        <v>243</v>
      </c>
      <c r="D50" s="0" t="n">
        <v>11057</v>
      </c>
      <c r="E50" s="0" t="s">
        <v>244</v>
      </c>
      <c r="F50" s="0" t="s">
        <v>245</v>
      </c>
      <c r="G50" s="0" t="s">
        <v>246</v>
      </c>
    </row>
    <row r="51" customFormat="false" ht="15" hidden="false" customHeight="false" outlineLevel="0" collapsed="false">
      <c r="A51" s="1" t="s">
        <v>247</v>
      </c>
      <c r="B51" s="0" t="s">
        <v>248</v>
      </c>
      <c r="C51" s="0" t="s">
        <v>249</v>
      </c>
      <c r="D51" s="0" t="n">
        <v>6238</v>
      </c>
      <c r="E51" s="0" t="s">
        <v>250</v>
      </c>
      <c r="F51" s="0" t="s">
        <v>251</v>
      </c>
      <c r="G51" s="0" t="s">
        <v>252</v>
      </c>
    </row>
    <row r="52" customFormat="false" ht="15" hidden="false" customHeight="false" outlineLevel="0" collapsed="false">
      <c r="A52" s="1" t="s">
        <v>253</v>
      </c>
      <c r="B52" s="0" t="s">
        <v>254</v>
      </c>
      <c r="C52" s="0" t="s">
        <v>255</v>
      </c>
      <c r="D52" s="0" t="n">
        <v>51734</v>
      </c>
      <c r="E52" s="0" t="s">
        <v>256</v>
      </c>
      <c r="F52" s="0" t="s">
        <v>257</v>
      </c>
      <c r="G52" s="0" t="s">
        <v>258</v>
      </c>
    </row>
    <row r="53" customFormat="false" ht="15" hidden="false" customHeight="false" outlineLevel="0" collapsed="false">
      <c r="A53" s="1" t="s">
        <v>259</v>
      </c>
      <c r="B53" s="0" t="s">
        <v>260</v>
      </c>
      <c r="C53" s="0" t="s">
        <v>261</v>
      </c>
      <c r="D53" s="0" t="n">
        <v>57035</v>
      </c>
      <c r="E53" s="0" t="s">
        <v>262</v>
      </c>
      <c r="F53" s="0" t="s">
        <v>263</v>
      </c>
      <c r="G53" s="0" t="s">
        <v>264</v>
      </c>
    </row>
    <row r="54" customFormat="false" ht="15" hidden="false" customHeight="false" outlineLevel="0" collapsed="false">
      <c r="A54" s="1" t="s">
        <v>265</v>
      </c>
      <c r="B54" s="0" t="s">
        <v>266</v>
      </c>
      <c r="C54" s="0" t="s">
        <v>267</v>
      </c>
      <c r="D54" s="0" t="n">
        <v>389812</v>
      </c>
      <c r="E54" s="0" t="s">
        <v>170</v>
      </c>
      <c r="F54" s="0" t="s">
        <v>171</v>
      </c>
      <c r="G54" s="0" t="s">
        <v>172</v>
      </c>
    </row>
    <row r="55" customFormat="false" ht="15" hidden="false" customHeight="false" outlineLevel="0" collapsed="false">
      <c r="A55" s="1" t="s">
        <v>268</v>
      </c>
      <c r="B55" s="0" t="s">
        <v>269</v>
      </c>
      <c r="C55" s="0" t="s">
        <v>270</v>
      </c>
      <c r="D55" s="0" t="n">
        <v>3298</v>
      </c>
      <c r="E55" s="0" t="s">
        <v>271</v>
      </c>
      <c r="F55" s="0" t="s">
        <v>272</v>
      </c>
      <c r="G55" s="0" t="s">
        <v>273</v>
      </c>
    </row>
    <row r="56" customFormat="false" ht="15" hidden="false" customHeight="false" outlineLevel="0" collapsed="false">
      <c r="A56" s="1" t="s">
        <v>274</v>
      </c>
      <c r="B56" s="0" t="s">
        <v>275</v>
      </c>
      <c r="C56" s="0" t="s">
        <v>276</v>
      </c>
      <c r="D56" s="0" t="n">
        <v>9937</v>
      </c>
      <c r="E56" s="0" t="s">
        <v>277</v>
      </c>
      <c r="F56" s="0" t="s">
        <v>278</v>
      </c>
      <c r="G56" s="0" t="s">
        <v>279</v>
      </c>
    </row>
    <row r="57" customFormat="false" ht="15" hidden="false" customHeight="false" outlineLevel="0" collapsed="false">
      <c r="A57" s="1" t="s">
        <v>280</v>
      </c>
      <c r="B57" s="0" t="s">
        <v>281</v>
      </c>
      <c r="C57" s="0" t="s">
        <v>282</v>
      </c>
      <c r="D57" s="0" t="n">
        <v>23132</v>
      </c>
      <c r="E57" s="0" t="s">
        <v>283</v>
      </c>
      <c r="F57" s="0" t="s">
        <v>284</v>
      </c>
      <c r="G57" s="0" t="s">
        <v>285</v>
      </c>
    </row>
    <row r="58" customFormat="false" ht="15" hidden="false" customHeight="false" outlineLevel="0" collapsed="false">
      <c r="A58" s="1" t="s">
        <v>286</v>
      </c>
      <c r="B58" s="0" t="s">
        <v>287</v>
      </c>
      <c r="C58" s="0" t="s">
        <v>288</v>
      </c>
      <c r="D58" s="0" t="n">
        <v>51230</v>
      </c>
      <c r="E58" s="0" t="s">
        <v>289</v>
      </c>
      <c r="F58" s="0" t="s">
        <v>290</v>
      </c>
      <c r="G58" s="0" t="s">
        <v>291</v>
      </c>
    </row>
    <row r="59" customFormat="false" ht="15" hidden="false" customHeight="false" outlineLevel="0" collapsed="false">
      <c r="A59" s="1" t="s">
        <v>292</v>
      </c>
      <c r="B59" s="0" t="s">
        <v>293</v>
      </c>
      <c r="C59" s="0" t="s">
        <v>293</v>
      </c>
      <c r="D59" s="0" t="n">
        <v>135154</v>
      </c>
      <c r="E59" s="0" t="s">
        <v>294</v>
      </c>
      <c r="F59" s="0" t="s">
        <v>295</v>
      </c>
      <c r="G59" s="0" t="s">
        <v>296</v>
      </c>
    </row>
    <row r="60" customFormat="false" ht="15" hidden="false" customHeight="false" outlineLevel="0" collapsed="false">
      <c r="A60" s="1" t="s">
        <v>297</v>
      </c>
      <c r="B60" s="0" t="s">
        <v>298</v>
      </c>
      <c r="C60" s="0" t="s">
        <v>299</v>
      </c>
      <c r="D60" s="0" t="n">
        <v>222236</v>
      </c>
      <c r="E60" s="0" t="s">
        <v>300</v>
      </c>
      <c r="F60" s="0" t="s">
        <v>301</v>
      </c>
      <c r="G60" s="0" t="s">
        <v>302</v>
      </c>
    </row>
    <row r="61" customFormat="false" ht="15" hidden="false" customHeight="false" outlineLevel="0" collapsed="false">
      <c r="A61" s="1" t="s">
        <v>303</v>
      </c>
      <c r="B61" s="0" t="s">
        <v>304</v>
      </c>
      <c r="C61" s="0" t="s">
        <v>305</v>
      </c>
      <c r="D61" s="0" t="n">
        <v>3320</v>
      </c>
      <c r="E61" s="0" t="s">
        <v>306</v>
      </c>
      <c r="F61" s="0" t="s">
        <v>307</v>
      </c>
      <c r="G61" s="0" t="s">
        <v>308</v>
      </c>
    </row>
    <row r="62" customFormat="false" ht="15" hidden="false" customHeight="false" outlineLevel="0" collapsed="false">
      <c r="A62" s="1" t="s">
        <v>309</v>
      </c>
      <c r="B62" s="0" t="s">
        <v>310</v>
      </c>
      <c r="C62" s="0" t="s">
        <v>310</v>
      </c>
      <c r="D62" s="0" t="n">
        <v>79568</v>
      </c>
      <c r="E62" s="0" t="s">
        <v>311</v>
      </c>
      <c r="F62" s="0" t="s">
        <v>312</v>
      </c>
      <c r="G62" s="0" t="s">
        <v>313</v>
      </c>
    </row>
    <row r="63" customFormat="false" ht="15" hidden="false" customHeight="false" outlineLevel="0" collapsed="false">
      <c r="A63" s="1" t="s">
        <v>314</v>
      </c>
      <c r="B63" s="0" t="s">
        <v>315</v>
      </c>
      <c r="C63" s="0" t="s">
        <v>316</v>
      </c>
      <c r="D63" s="0" t="n">
        <v>9094</v>
      </c>
      <c r="E63" s="0" t="s">
        <v>317</v>
      </c>
      <c r="F63" s="0" t="s">
        <v>318</v>
      </c>
      <c r="G63" s="0" t="s">
        <v>319</v>
      </c>
    </row>
    <row r="64" customFormat="false" ht="15" hidden="false" customHeight="false" outlineLevel="0" collapsed="false">
      <c r="A64" s="1" t="s">
        <v>320</v>
      </c>
      <c r="B64" s="0" t="s">
        <v>321</v>
      </c>
      <c r="C64" s="0" t="s">
        <v>322</v>
      </c>
      <c r="D64" s="0" t="n">
        <v>63876</v>
      </c>
      <c r="E64" s="0" t="s">
        <v>323</v>
      </c>
      <c r="F64" s="0" t="s">
        <v>324</v>
      </c>
      <c r="G64" s="0" t="s">
        <v>325</v>
      </c>
    </row>
    <row r="65" customFormat="false" ht="15" hidden="false" customHeight="false" outlineLevel="0" collapsed="false">
      <c r="A65" s="1" t="s">
        <v>326</v>
      </c>
      <c r="B65" s="0" t="s">
        <v>327</v>
      </c>
      <c r="C65" s="0" t="s">
        <v>328</v>
      </c>
      <c r="D65" s="0" t="n">
        <v>9054</v>
      </c>
      <c r="E65" s="0" t="s">
        <v>329</v>
      </c>
      <c r="F65" s="0" t="s">
        <v>330</v>
      </c>
      <c r="G65" s="0" t="s">
        <v>331</v>
      </c>
    </row>
    <row r="66" customFormat="false" ht="15" hidden="false" customHeight="false" outlineLevel="0" collapsed="false">
      <c r="A66" s="1" t="s">
        <v>332</v>
      </c>
      <c r="B66" s="0" t="s">
        <v>333</v>
      </c>
      <c r="C66" s="0" t="s">
        <v>334</v>
      </c>
      <c r="D66" s="0" t="n">
        <v>50509</v>
      </c>
      <c r="E66" s="0" t="s">
        <v>335</v>
      </c>
      <c r="F66" s="0" t="s">
        <v>336</v>
      </c>
      <c r="G66" s="0" t="s">
        <v>337</v>
      </c>
    </row>
    <row r="67" customFormat="false" ht="15" hidden="false" customHeight="false" outlineLevel="0" collapsed="false">
      <c r="A67" s="1" t="s">
        <v>338</v>
      </c>
      <c r="B67" s="0" t="s">
        <v>339</v>
      </c>
      <c r="C67" s="0" t="s">
        <v>340</v>
      </c>
      <c r="D67" s="0" t="n">
        <v>645</v>
      </c>
      <c r="E67" s="0" t="s">
        <v>341</v>
      </c>
      <c r="F67" s="0" t="s">
        <v>342</v>
      </c>
      <c r="G67" s="0" t="s">
        <v>343</v>
      </c>
    </row>
    <row r="68" customFormat="false" ht="15" hidden="false" customHeight="false" outlineLevel="0" collapsed="false">
      <c r="A68" s="1" t="s">
        <v>344</v>
      </c>
      <c r="B68" s="0" t="s">
        <v>345</v>
      </c>
      <c r="C68" s="0" t="s">
        <v>346</v>
      </c>
      <c r="D68" s="0" t="n">
        <v>6390</v>
      </c>
      <c r="E68" s="0" t="s">
        <v>347</v>
      </c>
      <c r="F68" s="0" t="s">
        <v>348</v>
      </c>
      <c r="G68" s="0" t="s">
        <v>349</v>
      </c>
    </row>
    <row r="69" customFormat="false" ht="15" hidden="false" customHeight="false" outlineLevel="0" collapsed="false">
      <c r="A69" s="1" t="s">
        <v>350</v>
      </c>
      <c r="B69" s="0" t="s">
        <v>351</v>
      </c>
      <c r="C69" s="0" t="s">
        <v>352</v>
      </c>
      <c r="D69" s="0" t="n">
        <v>137964</v>
      </c>
      <c r="E69" s="0" t="s">
        <v>353</v>
      </c>
      <c r="F69" s="0" t="s">
        <v>354</v>
      </c>
      <c r="G69" s="0" t="s">
        <v>355</v>
      </c>
    </row>
    <row r="70" customFormat="false" ht="15" hidden="false" customHeight="false" outlineLevel="0" collapsed="false">
      <c r="A70" s="1" t="s">
        <v>356</v>
      </c>
      <c r="B70" s="0" t="s">
        <v>357</v>
      </c>
      <c r="C70" s="0" t="s">
        <v>358</v>
      </c>
      <c r="D70" s="0" t="n">
        <v>1355</v>
      </c>
      <c r="E70" s="0" t="s">
        <v>359</v>
      </c>
      <c r="F70" s="0" t="s">
        <v>360</v>
      </c>
      <c r="G70" s="0" t="s">
        <v>361</v>
      </c>
    </row>
    <row r="71" customFormat="false" ht="15" hidden="false" customHeight="false" outlineLevel="0" collapsed="false">
      <c r="A71" s="1" t="s">
        <v>362</v>
      </c>
      <c r="B71" s="0" t="s">
        <v>363</v>
      </c>
      <c r="C71" s="0" t="s">
        <v>364</v>
      </c>
      <c r="D71" s="0" t="n">
        <v>7515</v>
      </c>
      <c r="E71" s="0" t="s">
        <v>365</v>
      </c>
      <c r="F71" s="0" t="s">
        <v>366</v>
      </c>
      <c r="G71" s="0" t="s">
        <v>367</v>
      </c>
    </row>
    <row r="72" customFormat="false" ht="15" hidden="false" customHeight="false" outlineLevel="0" collapsed="false">
      <c r="A72" s="1" t="s">
        <v>368</v>
      </c>
      <c r="B72" s="0" t="s">
        <v>369</v>
      </c>
      <c r="C72" s="0" t="s">
        <v>370</v>
      </c>
      <c r="D72" s="0" t="n">
        <v>11212</v>
      </c>
      <c r="E72" s="0" t="s">
        <v>371</v>
      </c>
      <c r="F72" s="0" t="s">
        <v>372</v>
      </c>
      <c r="G72" s="0" t="s">
        <v>373</v>
      </c>
    </row>
    <row r="73" customFormat="false" ht="15" hidden="false" customHeight="false" outlineLevel="0" collapsed="false">
      <c r="A73" s="1" t="s">
        <v>374</v>
      </c>
      <c r="B73" s="0" t="s">
        <v>375</v>
      </c>
      <c r="C73" s="0" t="s">
        <v>376</v>
      </c>
      <c r="D73" s="0" t="n">
        <v>3329</v>
      </c>
      <c r="E73" s="0" t="s">
        <v>377</v>
      </c>
      <c r="F73" s="0" t="s">
        <v>378</v>
      </c>
      <c r="G73" s="0" t="s">
        <v>379</v>
      </c>
    </row>
    <row r="74" customFormat="false" ht="15" hidden="false" customHeight="false" outlineLevel="0" collapsed="false">
      <c r="A74" s="1" t="s">
        <v>380</v>
      </c>
      <c r="B74" s="0" t="s">
        <v>381</v>
      </c>
      <c r="C74" s="0" t="s">
        <v>382</v>
      </c>
      <c r="D74" s="0" t="n">
        <v>8034</v>
      </c>
      <c r="E74" s="0" t="s">
        <v>383</v>
      </c>
      <c r="F74" s="0" t="s">
        <v>384</v>
      </c>
      <c r="G74" s="0" t="s">
        <v>385</v>
      </c>
    </row>
    <row r="75" customFormat="false" ht="15" hidden="false" customHeight="false" outlineLevel="0" collapsed="false">
      <c r="A75" s="1" t="s">
        <v>386</v>
      </c>
      <c r="B75" s="0" t="s">
        <v>387</v>
      </c>
      <c r="C75" s="0" t="s">
        <v>388</v>
      </c>
      <c r="D75" s="0" t="n">
        <v>80775</v>
      </c>
      <c r="E75" s="0" t="s">
        <v>389</v>
      </c>
      <c r="F75" s="0" t="s">
        <v>390</v>
      </c>
      <c r="G75" s="0" t="s">
        <v>391</v>
      </c>
    </row>
    <row r="76" customFormat="false" ht="15" hidden="false" customHeight="false" outlineLevel="0" collapsed="false">
      <c r="A76" s="1" t="s">
        <v>392</v>
      </c>
      <c r="B76" s="0" t="s">
        <v>393</v>
      </c>
      <c r="C76" s="0" t="s">
        <v>394</v>
      </c>
      <c r="D76" s="0" t="n">
        <v>3416</v>
      </c>
      <c r="E76" s="0" t="s">
        <v>395</v>
      </c>
      <c r="F76" s="0" t="s">
        <v>396</v>
      </c>
      <c r="G76" s="0" t="s">
        <v>397</v>
      </c>
    </row>
    <row r="77" customFormat="false" ht="15" hidden="false" customHeight="false" outlineLevel="0" collapsed="false">
      <c r="A77" s="1" t="s">
        <v>398</v>
      </c>
      <c r="B77" s="0" t="s">
        <v>399</v>
      </c>
      <c r="C77" s="0" t="s">
        <v>400</v>
      </c>
      <c r="D77" s="0" t="n">
        <v>5718</v>
      </c>
      <c r="E77" s="0" t="s">
        <v>401</v>
      </c>
      <c r="F77" s="0" t="s">
        <v>402</v>
      </c>
      <c r="G77" s="0" t="s">
        <v>403</v>
      </c>
    </row>
    <row r="78" customFormat="false" ht="15" hidden="false" customHeight="false" outlineLevel="0" collapsed="false">
      <c r="A78" s="1" t="s">
        <v>404</v>
      </c>
      <c r="B78" s="0" t="s">
        <v>405</v>
      </c>
      <c r="C78" s="0" t="s">
        <v>406</v>
      </c>
      <c r="D78" s="0" t="n">
        <v>55288</v>
      </c>
      <c r="E78" s="0" t="s">
        <v>407</v>
      </c>
      <c r="F78" s="0" t="s">
        <v>408</v>
      </c>
      <c r="G78" s="0" t="s">
        <v>409</v>
      </c>
    </row>
    <row r="79" customFormat="false" ht="15" hidden="false" customHeight="false" outlineLevel="0" collapsed="false">
      <c r="A79" s="1" t="s">
        <v>410</v>
      </c>
      <c r="B79" s="0" t="s">
        <v>411</v>
      </c>
      <c r="C79" s="0" t="s">
        <v>412</v>
      </c>
      <c r="D79" s="0" t="n">
        <v>84816</v>
      </c>
      <c r="E79" s="0" t="s">
        <v>413</v>
      </c>
      <c r="F79" s="0" t="s">
        <v>414</v>
      </c>
      <c r="G79" s="0" t="s">
        <v>415</v>
      </c>
    </row>
    <row r="80" customFormat="false" ht="15" hidden="false" customHeight="false" outlineLevel="0" collapsed="false">
      <c r="A80" s="1" t="s">
        <v>416</v>
      </c>
      <c r="B80" s="0" t="s">
        <v>417</v>
      </c>
      <c r="C80" s="0" t="s">
        <v>418</v>
      </c>
      <c r="D80" s="0" t="n">
        <v>57171</v>
      </c>
      <c r="E80" s="0" t="s">
        <v>419</v>
      </c>
      <c r="F80" s="0" t="s">
        <v>420</v>
      </c>
      <c r="G80" s="0" t="s">
        <v>421</v>
      </c>
    </row>
    <row r="81" customFormat="false" ht="15" hidden="false" customHeight="false" outlineLevel="0" collapsed="false">
      <c r="A81" s="1" t="s">
        <v>422</v>
      </c>
      <c r="B81" s="0" t="s">
        <v>423</v>
      </c>
      <c r="C81" s="0" t="s">
        <v>424</v>
      </c>
      <c r="D81" s="0" t="n">
        <v>5693</v>
      </c>
      <c r="E81" s="0" t="s">
        <v>425</v>
      </c>
      <c r="F81" s="0" t="s">
        <v>426</v>
      </c>
      <c r="G81" s="0" t="s">
        <v>427</v>
      </c>
    </row>
    <row r="82" customFormat="false" ht="15" hidden="false" customHeight="false" outlineLevel="0" collapsed="false">
      <c r="A82" s="1" t="s">
        <v>428</v>
      </c>
      <c r="B82" s="0" t="s">
        <v>429</v>
      </c>
      <c r="C82" s="0" t="s">
        <v>430</v>
      </c>
      <c r="D82" s="0" t="n">
        <v>4858</v>
      </c>
      <c r="E82" s="0" t="s">
        <v>431</v>
      </c>
      <c r="F82" s="0" t="s">
        <v>432</v>
      </c>
      <c r="G82" s="0" t="s">
        <v>433</v>
      </c>
    </row>
    <row r="83" customFormat="false" ht="15" hidden="false" customHeight="false" outlineLevel="0" collapsed="false">
      <c r="A83" s="1" t="s">
        <v>434</v>
      </c>
      <c r="B83" s="0" t="s">
        <v>435</v>
      </c>
      <c r="C83" s="0" t="s">
        <v>436</v>
      </c>
      <c r="D83" s="0" t="n">
        <v>5950</v>
      </c>
      <c r="E83" s="0" t="s">
        <v>232</v>
      </c>
      <c r="F83" s="0" t="s">
        <v>233</v>
      </c>
      <c r="G83" s="0" t="s">
        <v>234</v>
      </c>
    </row>
    <row r="84" customFormat="false" ht="15" hidden="false" customHeight="false" outlineLevel="0" collapsed="false">
      <c r="A84" s="1" t="s">
        <v>437</v>
      </c>
      <c r="B84" s="0" t="s">
        <v>438</v>
      </c>
      <c r="C84" s="0" t="s">
        <v>439</v>
      </c>
      <c r="D84" s="0" t="n">
        <v>9575</v>
      </c>
      <c r="E84" s="0" t="s">
        <v>440</v>
      </c>
      <c r="F84" s="0" t="s">
        <v>441</v>
      </c>
      <c r="G84" s="0" t="s">
        <v>442</v>
      </c>
    </row>
    <row r="85" customFormat="false" ht="15" hidden="false" customHeight="false" outlineLevel="0" collapsed="false">
      <c r="A85" s="1" t="s">
        <v>443</v>
      </c>
      <c r="B85" s="0" t="s">
        <v>444</v>
      </c>
      <c r="C85" s="0" t="s">
        <v>445</v>
      </c>
      <c r="D85" s="0" t="n">
        <v>727910</v>
      </c>
      <c r="E85" s="0" t="s">
        <v>446</v>
      </c>
      <c r="F85" s="0" t="s">
        <v>447</v>
      </c>
      <c r="G85" s="0" t="s">
        <v>448</v>
      </c>
    </row>
    <row r="86" customFormat="false" ht="15" hidden="false" customHeight="false" outlineLevel="0" collapsed="false">
      <c r="A86" s="1" t="s">
        <v>449</v>
      </c>
      <c r="B86" s="0" t="s">
        <v>450</v>
      </c>
      <c r="C86" s="0" t="s">
        <v>451</v>
      </c>
      <c r="D86" s="0" t="n">
        <v>28965</v>
      </c>
      <c r="E86" s="0" t="s">
        <v>452</v>
      </c>
      <c r="F86" s="0" t="s">
        <v>453</v>
      </c>
      <c r="G86" s="0" t="s">
        <v>454</v>
      </c>
    </row>
    <row r="87" customFormat="false" ht="15" hidden="false" customHeight="false" outlineLevel="0" collapsed="false">
      <c r="A87" s="1" t="s">
        <v>455</v>
      </c>
      <c r="B87" s="0" t="s">
        <v>87</v>
      </c>
      <c r="C87" s="0" t="s">
        <v>88</v>
      </c>
      <c r="D87" s="0" t="n">
        <v>7508</v>
      </c>
      <c r="E87" s="0" t="s">
        <v>89</v>
      </c>
      <c r="F87" s="0" t="s">
        <v>90</v>
      </c>
      <c r="G87" s="0" t="s">
        <v>91</v>
      </c>
    </row>
    <row r="88" customFormat="false" ht="15" hidden="false" customHeight="false" outlineLevel="0" collapsed="false">
      <c r="A88" s="1" t="s">
        <v>456</v>
      </c>
      <c r="B88" s="0" t="s">
        <v>457</v>
      </c>
      <c r="C88" s="0" t="s">
        <v>458</v>
      </c>
      <c r="D88" s="0" t="n">
        <v>2729</v>
      </c>
      <c r="E88" s="0" t="s">
        <v>459</v>
      </c>
      <c r="F88" s="0" t="s">
        <v>460</v>
      </c>
      <c r="G88" s="0" t="s">
        <v>461</v>
      </c>
    </row>
    <row r="89" customFormat="false" ht="15" hidden="false" customHeight="false" outlineLevel="0" collapsed="false">
      <c r="A89" s="1" t="s">
        <v>462</v>
      </c>
      <c r="B89" s="0" t="s">
        <v>463</v>
      </c>
      <c r="C89" s="0" t="s">
        <v>464</v>
      </c>
    </row>
    <row r="90" customFormat="false" ht="15" hidden="false" customHeight="false" outlineLevel="0" collapsed="false">
      <c r="A90" s="1" t="s">
        <v>465</v>
      </c>
      <c r="B90" s="0" t="s">
        <v>466</v>
      </c>
      <c r="C90" s="0" t="s">
        <v>467</v>
      </c>
      <c r="D90" s="0" t="n">
        <v>6389</v>
      </c>
      <c r="E90" s="0" t="s">
        <v>468</v>
      </c>
      <c r="F90" s="0" t="s">
        <v>469</v>
      </c>
      <c r="G90" s="0" t="s">
        <v>470</v>
      </c>
    </row>
    <row r="91" customFormat="false" ht="15" hidden="false" customHeight="false" outlineLevel="0" collapsed="false">
      <c r="A91" s="1" t="s">
        <v>471</v>
      </c>
      <c r="B91" s="0" t="s">
        <v>472</v>
      </c>
      <c r="C91" s="0" t="s">
        <v>473</v>
      </c>
    </row>
    <row r="92" customFormat="false" ht="15" hidden="false" customHeight="false" outlineLevel="0" collapsed="false">
      <c r="A92" s="1" t="s">
        <v>474</v>
      </c>
      <c r="B92" s="0" t="s">
        <v>475</v>
      </c>
      <c r="C92" s="0" t="s">
        <v>476</v>
      </c>
      <c r="D92" s="0" t="n">
        <v>5052</v>
      </c>
      <c r="E92" s="0" t="s">
        <v>477</v>
      </c>
      <c r="F92" s="0" t="s">
        <v>478</v>
      </c>
      <c r="G92" s="0" t="s">
        <v>479</v>
      </c>
    </row>
    <row r="93" customFormat="false" ht="15" hidden="false" customHeight="false" outlineLevel="0" collapsed="false">
      <c r="A93" s="1" t="s">
        <v>480</v>
      </c>
      <c r="B93" s="0" t="s">
        <v>481</v>
      </c>
      <c r="C93" s="0" t="s">
        <v>482</v>
      </c>
      <c r="D93" s="0" t="n">
        <v>6687</v>
      </c>
      <c r="E93" s="0" t="s">
        <v>483</v>
      </c>
      <c r="F93" s="0" t="s">
        <v>484</v>
      </c>
      <c r="G93" s="0" t="s">
        <v>485</v>
      </c>
    </row>
    <row r="94" customFormat="false" ht="15" hidden="false" customHeight="false" outlineLevel="0" collapsed="false">
      <c r="A94" s="1" t="s">
        <v>486</v>
      </c>
      <c r="B94" s="0" t="s">
        <v>487</v>
      </c>
      <c r="C94" s="0" t="s">
        <v>488</v>
      </c>
      <c r="D94" s="0" t="n">
        <v>1408</v>
      </c>
      <c r="E94" s="0" t="s">
        <v>489</v>
      </c>
      <c r="F94" s="0" t="s">
        <v>490</v>
      </c>
      <c r="G94" s="0" t="s">
        <v>491</v>
      </c>
    </row>
    <row r="95" customFormat="false" ht="15" hidden="false" customHeight="false" outlineLevel="0" collapsed="false">
      <c r="A95" s="1" t="s">
        <v>492</v>
      </c>
      <c r="B95" s="0" t="s">
        <v>493</v>
      </c>
      <c r="C95" s="0" t="s">
        <v>494</v>
      </c>
      <c r="D95" s="0" t="n">
        <v>6299</v>
      </c>
      <c r="E95" s="0" t="s">
        <v>495</v>
      </c>
      <c r="F95" s="0" t="s">
        <v>496</v>
      </c>
      <c r="G95" s="0" t="s">
        <v>497</v>
      </c>
    </row>
    <row r="96" customFormat="false" ht="15" hidden="false" customHeight="false" outlineLevel="0" collapsed="false">
      <c r="A96" s="1" t="s">
        <v>498</v>
      </c>
      <c r="B96" s="0" t="s">
        <v>499</v>
      </c>
      <c r="C96" s="0" t="s">
        <v>500</v>
      </c>
      <c r="D96" s="0" t="n">
        <v>8553</v>
      </c>
      <c r="E96" s="0" t="s">
        <v>501</v>
      </c>
      <c r="F96" s="0" t="s">
        <v>502</v>
      </c>
      <c r="G96" s="0" t="s">
        <v>503</v>
      </c>
    </row>
    <row r="97" customFormat="false" ht="15" hidden="false" customHeight="false" outlineLevel="0" collapsed="false">
      <c r="A97" s="1" t="s">
        <v>504</v>
      </c>
      <c r="B97" s="0" t="s">
        <v>505</v>
      </c>
      <c r="C97" s="0" t="s">
        <v>506</v>
      </c>
      <c r="D97" s="0" t="n">
        <v>64506</v>
      </c>
      <c r="E97" s="0" t="s">
        <v>507</v>
      </c>
      <c r="F97" s="0" t="s">
        <v>508</v>
      </c>
      <c r="G97" s="0" t="s">
        <v>509</v>
      </c>
    </row>
    <row r="98" customFormat="false" ht="15" hidden="false" customHeight="false" outlineLevel="0" collapsed="false">
      <c r="A98" s="1" t="s">
        <v>510</v>
      </c>
      <c r="B98" s="0" t="s">
        <v>511</v>
      </c>
      <c r="C98" s="0" t="s">
        <v>511</v>
      </c>
      <c r="D98" s="0" t="n">
        <v>148523</v>
      </c>
      <c r="E98" s="0" t="s">
        <v>512</v>
      </c>
      <c r="F98" s="0" t="s">
        <v>513</v>
      </c>
      <c r="G98" s="0" t="s">
        <v>514</v>
      </c>
    </row>
    <row r="99" customFormat="false" ht="15" hidden="false" customHeight="false" outlineLevel="0" collapsed="false">
      <c r="A99" s="1" t="s">
        <v>515</v>
      </c>
      <c r="B99" s="0" t="s">
        <v>516</v>
      </c>
      <c r="C99" s="0" t="s">
        <v>517</v>
      </c>
    </row>
    <row r="100" customFormat="false" ht="15" hidden="false" customHeight="false" outlineLevel="0" collapsed="false">
      <c r="A100" s="1" t="s">
        <v>518</v>
      </c>
      <c r="B100" s="0" t="s">
        <v>519</v>
      </c>
      <c r="C100" s="0" t="s">
        <v>520</v>
      </c>
      <c r="D100" s="0" t="n">
        <v>1856</v>
      </c>
      <c r="E100" s="0" t="s">
        <v>521</v>
      </c>
      <c r="F100" s="0" t="s">
        <v>522</v>
      </c>
      <c r="G100" s="0" t="s">
        <v>523</v>
      </c>
    </row>
    <row r="101" customFormat="false" ht="15" hidden="false" customHeight="false" outlineLevel="0" collapsed="false">
      <c r="A101" s="1" t="s">
        <v>524</v>
      </c>
      <c r="B101" s="0" t="s">
        <v>525</v>
      </c>
      <c r="C101" s="0" t="s">
        <v>526</v>
      </c>
      <c r="D101" s="0" t="n">
        <v>27292</v>
      </c>
      <c r="E101" s="0" t="s">
        <v>527</v>
      </c>
      <c r="F101" s="0" t="s">
        <v>528</v>
      </c>
      <c r="G101" s="0" t="s">
        <v>529</v>
      </c>
    </row>
    <row r="102" customFormat="false" ht="15" hidden="false" customHeight="false" outlineLevel="0" collapsed="false">
      <c r="A102" s="1" t="s">
        <v>530</v>
      </c>
      <c r="B102" s="0" t="s">
        <v>531</v>
      </c>
      <c r="C102" s="0" t="s">
        <v>532</v>
      </c>
      <c r="D102" s="0" t="n">
        <v>1628</v>
      </c>
      <c r="E102" s="0" t="s">
        <v>533</v>
      </c>
      <c r="F102" s="0" t="s">
        <v>534</v>
      </c>
      <c r="G102" s="0" t="s">
        <v>535</v>
      </c>
    </row>
    <row r="103" customFormat="false" ht="15" hidden="false" customHeight="false" outlineLevel="0" collapsed="false">
      <c r="A103" s="1" t="s">
        <v>536</v>
      </c>
      <c r="B103" s="0" t="s">
        <v>537</v>
      </c>
      <c r="C103" s="0" t="s">
        <v>538</v>
      </c>
      <c r="D103" s="0" t="n">
        <v>10557</v>
      </c>
      <c r="E103" s="0" t="s">
        <v>539</v>
      </c>
      <c r="F103" s="0" t="s">
        <v>540</v>
      </c>
      <c r="G103" s="0" t="s">
        <v>541</v>
      </c>
    </row>
    <row r="104" customFormat="false" ht="15" hidden="false" customHeight="false" outlineLevel="0" collapsed="false">
      <c r="A104" s="1" t="s">
        <v>542</v>
      </c>
      <c r="B104" s="0" t="s">
        <v>543</v>
      </c>
      <c r="C104" s="0" t="s">
        <v>544</v>
      </c>
      <c r="D104" s="0" t="n">
        <v>1504</v>
      </c>
      <c r="E104" s="0" t="s">
        <v>545</v>
      </c>
      <c r="F104" s="0" t="s">
        <v>546</v>
      </c>
      <c r="G104" s="0" t="s">
        <v>547</v>
      </c>
    </row>
    <row r="105" customFormat="false" ht="15" hidden="false" customHeight="false" outlineLevel="0" collapsed="false">
      <c r="A105" s="1" t="s">
        <v>548</v>
      </c>
      <c r="B105" s="0" t="s">
        <v>549</v>
      </c>
      <c r="C105" s="0" t="s">
        <v>550</v>
      </c>
      <c r="D105" s="0" t="n">
        <v>9369</v>
      </c>
      <c r="E105" s="0" t="s">
        <v>551</v>
      </c>
      <c r="F105" s="0" t="s">
        <v>552</v>
      </c>
      <c r="G105" s="0" t="s">
        <v>553</v>
      </c>
    </row>
    <row r="106" customFormat="false" ht="15" hidden="false" customHeight="false" outlineLevel="0" collapsed="false">
      <c r="A106" s="1" t="s">
        <v>554</v>
      </c>
      <c r="B106" s="0" t="s">
        <v>555</v>
      </c>
      <c r="C106" s="0" t="s">
        <v>556</v>
      </c>
      <c r="D106" s="0" t="n">
        <v>1829</v>
      </c>
      <c r="E106" s="0" t="s">
        <v>557</v>
      </c>
      <c r="F106" s="0" t="s">
        <v>558</v>
      </c>
      <c r="G106" s="0" t="s">
        <v>559</v>
      </c>
    </row>
    <row r="107" customFormat="false" ht="15" hidden="false" customHeight="false" outlineLevel="0" collapsed="false">
      <c r="A107" s="1" t="s">
        <v>560</v>
      </c>
      <c r="B107" s="0" t="s">
        <v>561</v>
      </c>
      <c r="C107" s="0" t="s">
        <v>562</v>
      </c>
      <c r="D107" s="0" t="n">
        <v>79144</v>
      </c>
      <c r="E107" s="0" t="s">
        <v>563</v>
      </c>
      <c r="F107" s="0" t="s">
        <v>564</v>
      </c>
      <c r="G107" s="0" t="s">
        <v>565</v>
      </c>
    </row>
    <row r="108" customFormat="false" ht="15" hidden="false" customHeight="false" outlineLevel="0" collapsed="false">
      <c r="A108" s="1" t="s">
        <v>566</v>
      </c>
      <c r="B108" s="0" t="s">
        <v>567</v>
      </c>
      <c r="C108" s="0" t="s">
        <v>567</v>
      </c>
    </row>
    <row r="109" customFormat="false" ht="15" hidden="false" customHeight="false" outlineLevel="0" collapsed="false">
      <c r="A109" s="1" t="s">
        <v>568</v>
      </c>
      <c r="B109" s="0" t="s">
        <v>569</v>
      </c>
      <c r="C109" s="0" t="s">
        <v>570</v>
      </c>
      <c r="D109" s="0" t="n">
        <v>6861</v>
      </c>
      <c r="E109" s="0" t="s">
        <v>571</v>
      </c>
      <c r="F109" s="0" t="s">
        <v>572</v>
      </c>
      <c r="G109" s="0" t="s">
        <v>573</v>
      </c>
    </row>
    <row r="110" customFormat="false" ht="15" hidden="false" customHeight="false" outlineLevel="0" collapsed="false">
      <c r="A110" s="1" t="s">
        <v>574</v>
      </c>
      <c r="B110" s="0" t="s">
        <v>575</v>
      </c>
      <c r="C110" s="0" t="s">
        <v>576</v>
      </c>
      <c r="D110" s="0" t="n">
        <v>340024</v>
      </c>
      <c r="E110" s="0" t="s">
        <v>577</v>
      </c>
      <c r="F110" s="0" t="s">
        <v>578</v>
      </c>
      <c r="G110" s="0" t="s">
        <v>579</v>
      </c>
    </row>
    <row r="111" customFormat="false" ht="15" hidden="false" customHeight="false" outlineLevel="0" collapsed="false">
      <c r="A111" s="1" t="s">
        <v>580</v>
      </c>
      <c r="B111" s="0" t="s">
        <v>581</v>
      </c>
      <c r="C111" s="0" t="s">
        <v>582</v>
      </c>
      <c r="D111" s="0" t="n">
        <v>65009</v>
      </c>
      <c r="E111" s="0" t="s">
        <v>583</v>
      </c>
      <c r="F111" s="0" t="s">
        <v>584</v>
      </c>
      <c r="G111" s="0" t="s">
        <v>585</v>
      </c>
    </row>
    <row r="112" customFormat="false" ht="15" hidden="false" customHeight="false" outlineLevel="0" collapsed="false">
      <c r="A112" s="1" t="s">
        <v>586</v>
      </c>
      <c r="B112" s="0" t="s">
        <v>587</v>
      </c>
      <c r="C112" s="0" t="s">
        <v>588</v>
      </c>
      <c r="D112" s="0" t="n">
        <v>6098</v>
      </c>
      <c r="E112" s="0" t="s">
        <v>589</v>
      </c>
      <c r="F112" s="0" t="s">
        <v>590</v>
      </c>
      <c r="G112" s="0" t="s">
        <v>591</v>
      </c>
    </row>
    <row r="113" customFormat="false" ht="15" hidden="false" customHeight="false" outlineLevel="0" collapsed="false">
      <c r="A113" s="1" t="s">
        <v>592</v>
      </c>
      <c r="B113" s="0" t="s">
        <v>593</v>
      </c>
      <c r="C113" s="0" t="s">
        <v>594</v>
      </c>
      <c r="D113" s="0" t="n">
        <v>2896</v>
      </c>
      <c r="E113" s="0" t="s">
        <v>595</v>
      </c>
      <c r="F113" s="0" t="s">
        <v>596</v>
      </c>
      <c r="G113" s="0" t="s">
        <v>597</v>
      </c>
    </row>
    <row r="114" customFormat="false" ht="15" hidden="false" customHeight="false" outlineLevel="0" collapsed="false">
      <c r="A114" s="1" t="s">
        <v>598</v>
      </c>
      <c r="B114" s="0" t="s">
        <v>599</v>
      </c>
      <c r="C114" s="0" t="s">
        <v>600</v>
      </c>
      <c r="D114" s="0" t="n">
        <v>22844</v>
      </c>
      <c r="E114" s="0" t="s">
        <v>601</v>
      </c>
      <c r="F114" s="0" t="s">
        <v>599</v>
      </c>
      <c r="G114" s="0" t="s">
        <v>602</v>
      </c>
    </row>
    <row r="115" customFormat="false" ht="15" hidden="false" customHeight="false" outlineLevel="0" collapsed="false">
      <c r="A115" s="1" t="s">
        <v>603</v>
      </c>
      <c r="B115" s="0" t="s">
        <v>604</v>
      </c>
      <c r="C115" s="0" t="s">
        <v>605</v>
      </c>
      <c r="D115" s="0" t="n">
        <v>4860</v>
      </c>
      <c r="E115" s="0" t="s">
        <v>606</v>
      </c>
      <c r="F115" s="0" t="s">
        <v>607</v>
      </c>
      <c r="G115" s="0" t="s">
        <v>608</v>
      </c>
    </row>
    <row r="116" customFormat="false" ht="15" hidden="false" customHeight="false" outlineLevel="0" collapsed="false">
      <c r="A116" s="1" t="s">
        <v>609</v>
      </c>
      <c r="B116" s="0" t="s">
        <v>610</v>
      </c>
      <c r="C116" s="0" t="s">
        <v>611</v>
      </c>
      <c r="D116" s="0" t="n">
        <v>6662</v>
      </c>
      <c r="E116" s="0" t="s">
        <v>612</v>
      </c>
      <c r="F116" s="0" t="s">
        <v>613</v>
      </c>
      <c r="G116" s="0" t="s">
        <v>614</v>
      </c>
    </row>
    <row r="117" customFormat="false" ht="15" hidden="false" customHeight="false" outlineLevel="0" collapsed="false">
      <c r="A117" s="1" t="s">
        <v>615</v>
      </c>
      <c r="B117" s="0" t="s">
        <v>616</v>
      </c>
      <c r="C117" s="0" t="s">
        <v>616</v>
      </c>
      <c r="D117" s="0" t="n">
        <v>10826</v>
      </c>
      <c r="E117" s="0" t="s">
        <v>617</v>
      </c>
      <c r="F117" s="0" t="s">
        <v>618</v>
      </c>
      <c r="G117" s="0" t="s">
        <v>619</v>
      </c>
    </row>
    <row r="118" customFormat="false" ht="15" hidden="false" customHeight="false" outlineLevel="0" collapsed="false">
      <c r="A118" s="1" t="s">
        <v>620</v>
      </c>
      <c r="B118" s="0" t="s">
        <v>621</v>
      </c>
      <c r="C118" s="0" t="s">
        <v>621</v>
      </c>
    </row>
    <row r="119" customFormat="false" ht="15" hidden="false" customHeight="false" outlineLevel="0" collapsed="false">
      <c r="A119" s="1" t="s">
        <v>622</v>
      </c>
      <c r="B119" s="0" t="s">
        <v>623</v>
      </c>
      <c r="C119" s="0" t="s">
        <v>624</v>
      </c>
      <c r="D119" s="0" t="n">
        <v>26260</v>
      </c>
      <c r="E119" s="0" t="s">
        <v>625</v>
      </c>
      <c r="F119" s="0" t="s">
        <v>626</v>
      </c>
      <c r="G119" s="0" t="s">
        <v>627</v>
      </c>
    </row>
    <row r="120" customFormat="false" ht="15" hidden="false" customHeight="false" outlineLevel="0" collapsed="false">
      <c r="A120" s="1" t="s">
        <v>628</v>
      </c>
      <c r="B120" s="0" t="s">
        <v>629</v>
      </c>
      <c r="C120" s="0" t="s">
        <v>630</v>
      </c>
      <c r="D120" s="0" t="n">
        <v>1576</v>
      </c>
      <c r="E120" s="0" t="s">
        <v>631</v>
      </c>
      <c r="F120" s="0" t="s">
        <v>632</v>
      </c>
      <c r="G120" s="0" t="s">
        <v>633</v>
      </c>
    </row>
    <row r="121" customFormat="false" ht="15" hidden="false" customHeight="false" outlineLevel="0" collapsed="false">
      <c r="A121" s="1" t="s">
        <v>634</v>
      </c>
      <c r="B121" s="0" t="s">
        <v>635</v>
      </c>
      <c r="C121" s="0" t="s">
        <v>636</v>
      </c>
      <c r="D121" s="0" t="n">
        <v>1990</v>
      </c>
      <c r="E121" s="0" t="s">
        <v>637</v>
      </c>
      <c r="F121" s="0" t="s">
        <v>638</v>
      </c>
      <c r="G121" s="0" t="s">
        <v>639</v>
      </c>
    </row>
    <row r="122" customFormat="false" ht="15" hidden="false" customHeight="false" outlineLevel="0" collapsed="false">
      <c r="A122" s="1" t="s">
        <v>640</v>
      </c>
      <c r="B122" s="0" t="s">
        <v>641</v>
      </c>
      <c r="C122" s="0" t="s">
        <v>642</v>
      </c>
      <c r="D122" s="0" t="n">
        <v>10397</v>
      </c>
      <c r="E122" s="0" t="s">
        <v>643</v>
      </c>
      <c r="F122" s="0" t="s">
        <v>644</v>
      </c>
      <c r="G122" s="0" t="s">
        <v>645</v>
      </c>
    </row>
    <row r="123" customFormat="false" ht="15" hidden="false" customHeight="false" outlineLevel="0" collapsed="false">
      <c r="A123" s="1" t="s">
        <v>646</v>
      </c>
      <c r="B123" s="0" t="s">
        <v>647</v>
      </c>
      <c r="C123" s="0" t="s">
        <v>648</v>
      </c>
      <c r="D123" s="0" t="n">
        <v>80025</v>
      </c>
      <c r="E123" s="0" t="s">
        <v>649</v>
      </c>
      <c r="F123" s="0" t="s">
        <v>650</v>
      </c>
      <c r="G123" s="0" t="s">
        <v>651</v>
      </c>
    </row>
    <row r="124" customFormat="false" ht="15" hidden="false" customHeight="false" outlineLevel="0" collapsed="false">
      <c r="A124" s="1" t="s">
        <v>652</v>
      </c>
      <c r="B124" s="0" t="s">
        <v>653</v>
      </c>
      <c r="C124" s="0" t="s">
        <v>654</v>
      </c>
      <c r="D124" s="0" t="n">
        <v>9793</v>
      </c>
      <c r="E124" s="0" t="s">
        <v>655</v>
      </c>
      <c r="F124" s="0" t="s">
        <v>656</v>
      </c>
      <c r="G124" s="0" t="s">
        <v>657</v>
      </c>
    </row>
    <row r="125" customFormat="false" ht="15" hidden="false" customHeight="false" outlineLevel="0" collapsed="false">
      <c r="A125" s="1" t="s">
        <v>658</v>
      </c>
      <c r="B125" s="0" t="s">
        <v>659</v>
      </c>
      <c r="C125" s="0" t="s">
        <v>659</v>
      </c>
    </row>
  </sheetData>
  <conditionalFormatting sqref="A2:A125">
    <cfRule type="expression" priority="2" aboveAverage="0" equalAverage="0" bottom="0" percent="0" rank="0" text="" dxfId="0">
      <formula>AND(COUNTIF($A$2:$A$125,A2)&gt;1,NOT(ISBLANK(A2)))</formula>
    </cfRule>
    <cfRule type="expression" priority="3" aboveAverage="0" equalAverage="0" bottom="0" percent="0" rank="0" text="" dxfId="1">
      <formula>AND(COUNTIF($A$2:$A$125,A2)&gt;1,NOT(ISBLANK(A2)))</formula>
    </cfRule>
  </conditionalFormatting>
  <hyperlinks>
    <hyperlink ref="E21" r:id="rId1" display="ENSG00000157870"/>
    <hyperlink ref="E22" r:id="rId2" display="ENSG00000204922"/>
    <hyperlink ref="E70" r:id="rId3" display="ENSG00000014919"/>
    <hyperlink ref="D104" r:id="rId4" display="http://www.ncbi.nlm.nih.gov/entrez/query.fcgi?db=gene&amp;cmd=Retrieve&amp;dopt=Graphics&amp;list_uids=1504"/>
    <hyperlink ref="E113" r:id="rId5" display="ENSG00000030582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16T14:57:44Z</dcterms:created>
  <dc:creator/>
  <dc:description/>
  <dc:language>en-US</dc:language>
  <cp:lastModifiedBy>dickmeis</cp:lastModifiedBy>
  <dcterms:modified xsi:type="dcterms:W3CDTF">2010-11-08T18:10:19Z</dcterms:modified>
  <cp:revision>0</cp:revision>
  <dc:subject/>
  <dc:title/>
</cp:coreProperties>
</file>